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M_ORF_META" sheetId="1" state="visible" r:id="rId2"/>
    <sheet name="CM_PRIMERS" sheetId="2" state="visible" r:id="rId3"/>
    <sheet name="AG_ORF_META" sheetId="3" state="visible" r:id="rId4"/>
    <sheet name="AG_PRIMERS" sheetId="4" state="visible" r:id="rId5"/>
    <sheet name="Notes" sheetId="5" state="visible" r:id="rId6"/>
  </sheets>
  <definedNames>
    <definedName function="false" hidden="true" localSheetId="2" name="_xlnm._FilterDatabase" vbProcedure="false">AG_ORF_META!$A$1:$W$16</definedName>
    <definedName function="false" hidden="true" localSheetId="0" name="_xlnm._FilterDatabase" vbProcedure="false">CM_ORF_META!$A$1:$W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3" uniqueCount="365">
  <si>
    <t xml:space="preserve">id</t>
  </si>
  <si>
    <t xml:space="preserve">chr</t>
  </si>
  <si>
    <t xml:space="preserve">start</t>
  </si>
  <si>
    <t xml:space="preserve">end</t>
  </si>
  <si>
    <t xml:space="preserve">num_exons</t>
  </si>
  <si>
    <t xml:space="preserve">MSA annotation</t>
  </si>
  <si>
    <t xml:space="preserve">genome_span_length</t>
  </si>
  <si>
    <t xml:space="preserve">RNA_length</t>
  </si>
  <si>
    <t xml:space="preserve">ORF_RNA_length</t>
  </si>
  <si>
    <t xml:space="preserve">AA_length</t>
  </si>
  <si>
    <t xml:space="preserve">type</t>
  </si>
  <si>
    <t xml:space="preserve">dir</t>
  </si>
  <si>
    <t xml:space="preserve">direction</t>
  </si>
  <si>
    <t xml:space="preserve">marrow</t>
  </si>
  <si>
    <t xml:space="preserve">brain</t>
  </si>
  <si>
    <t xml:space="preserve">liver</t>
  </si>
  <si>
    <t xml:space="preserve">spleen</t>
  </si>
  <si>
    <t xml:space="preserve">blood</t>
  </si>
  <si>
    <t xml:space="preserve">ln</t>
  </si>
  <si>
    <t xml:space="preserve">maxExp</t>
  </si>
  <si>
    <t xml:space="preserve">AAseq</t>
  </si>
  <si>
    <t xml:space="preserve">ORF_RNAseq</t>
  </si>
  <si>
    <t xml:space="preserve">RNAseq</t>
  </si>
  <si>
    <t xml:space="preserve">TCONS_00046662</t>
  </si>
  <si>
    <t xml:space="preserve">gene=FP565177.2</t>
  </si>
  <si>
    <t xml:space="preserve">complete</t>
  </si>
  <si>
    <t xml:space="preserve">2366-3307(+)</t>
  </si>
  <si>
    <t xml:space="preserve">+</t>
  </si>
  <si>
    <t xml:space="preserve">MSGLHLKSFWFGRKGHISGDAAALSRDLRARSFRLGLVAAQAVCVSLASAWVCPGSATACCVTWDCSRHCPEPWLPHLTRRWREPLTQGCGEFEPGAWSKAWPGFTKQTKATWLGSQSLLSKQLAEPVWLLSELLGCREVPSDDPSLWVLLPWPLGVDEEKAGPCANLLGTESAGHRICDSPPTPEPGLAPCCVTASVFGARGSRRESCTSGRLGWGQGWPLLVAVGWEGDTVEPGPWTQPDLLCERLHLAIRDLEVTPLSNCTTAATWKIFARPQRGVSETPRPSSSENCFPDVLALWLRKQFREGLFCADV*</t>
  </si>
  <si>
    <t xml:space="preserve">ATGTCAGGTTTGCATCTAAAATCCTTTTGGTTTGGTCGGAAAGGGCACATTTCTGGTGACGCAGCAGCACTCTCTCGGGATCTGCGGGCGAGGTCCTTCCGCCTGGGGTTGGTGGCAGCACAGGCCGTGTGTGTGAGCCTGGCCAGTGCCTGGGTCTGCCCCGGCTCTGCCACTGCCTGCTGTGTGACCTGGGACTGCTCACGCCACTGCCCCGAGCCTTGGCTTCCTCATCTTACACGGCGGTGGCGAGAGCCCCTGACGCAAGGCTGTGGCGAGTTTGAACCGGGCGCTTGGAGCAAGGCTTGGCCGGGGTTCACCAAACAGACAAAGGCAACCTGGCTGGGGAGCCAGTCCTTACTTTCAAAGCAGTTGGCAGAACCGGTCTGGCTTCTGTCAGAACTGTTAGGATGTCGGGAGGTGCCCAGTGACGACCCCTCCCTCTGGGTCCTCCTGCCCTGGCCGCTGGGCGTGGATGAGGAGAAGGCTGGGCCCTGTGCGAACCTCCTGGGCACAGAATCTGCCGGGCACAGAATCTGTGACTCCCCCCCCACCCCGGAGCCCGGCCTTGCCCCGTGCTGTGTGACTGCTTCTGTGTTCGGGGCCCGAGGGTCACGCAGGGAGAGCTGCACCTCAGGGAGGCTGGGCTGGGGACAGGGTTGGCCCCTCTTGGTGGCAGTCGGGTGGGAAGGGGACACAGTGGAGCCAGGGCCCTGGACTCAGCCAGATCTACTTTGTGAGAGACTGCATCTGGCAATCAGGGATCTGGAAGTGACTCCCTTAAGCAATTGCACCACCGCAGCCACCTGGAAAATCTTCGCACGCCCCCAGCGTGGAGTGTCCGAGACGCCGCGGCCCTCAAGCTCCGAGAATTGCTTTCCAGACGTGCTGGCTCTGTGGCTGAGGAAGCAGTTTCGTGAAGGTCTTTTCTGTGCTGATGTTTAG</t>
  </si>
  <si>
    <t xml:space="preserve">ACGCACTGTGCCCTGGTGTCTGGGGCCTGGGCCTGCCCCTCCTGTTGCTTGGGGTGGGTTCTGGGACAGGGCATCTTCCTGGTGCTCGTGCTGGGGAATCTACTGTGGGCTGCAGGAGGAAGAGGAGCTGCGAGGAGGTGTTGCCAGGGCCAAGATTAGGGTTAGGGTTAGGGTTTGCCCCAGAGCCTCCTGGAATTCTGCCCGCTCAGCGCCATCCTCCAAGGCCTGACAAATGCAGCCTCTGCCTGGAACCACCGTAGACCCCCCAGGGAGTGGCTCACCAGCTGCTCCTCCCCGCCCCCCGGGGAGTGGTTTCACCCACTGCTCCTCCCCATCACCCCAAACTCACCCGCTGCTCACCCCCACCACCCCCCGCGGGCCTGGCTACTTAGAGAACCACCTCGGGAGCTTCAAACATCCACCCCCTCCAGAGACTGATGTGCGGGGTCTGGCCTGTGTCCTGGGTCTTTAGCAGCCCCTGGGGGACCCTCAGGTGAGGCCACAGTTGCCAACCCCCTGCCTGATGTGCTGATCGGTCAGTGAGTTCCTGGTCTGCAAACGGGCCAGCCACATCCTGGGCTTCCCCGTGAATTCTCCAGCAGGGCGGCCGTGAGGTGGGATGCTGTCACCGCTGTCCGCTTTGTCTCCTCATCGTCTGTTCCATTTCTCTTGCTTCTTACTGTAACTGTGGATTCTTACAGGGCAGAACTGCACGAGTCATCTTTGCACCTTGTCTAGCATCCTGCATGTAAGGAAATCCAACACATGTGTGTTGGTTGAGTGAAAGATTAACTTGAAAGTGTACATTCAGGTAAATGCACGCTTTCCCACTTGGAAGATGTGGTTATGTTTTGAATCAGACTTAGCTGGTTTATATCTTGTTTCTCCCATTAGCCACCTATTTGACATTGAAAAAAGTTACTGAATTCTGTGTGCTTCTGTTTCATCATCTGTGAAATGGGTGCCACATGGCAAGGCTGAGATGAGGCAGAATGTGAAAGTGGCAGCCACAGGGTGAGGCATACAGTAGGTGCTCCATCCATGCTCGTCCCGTCTCCCAGACCAGCCACAGGGTGAGGCATACAGTAGGTGCTCCATCCATGCTCATCCCGTCTCCCAGACCAGCCACAGGGTGAGGCATACAGTAGGTGCTCCATCCATGCTCGTCCCGTCTCCCAGACCAGCCACAGGGTGAGACATACAGTAGACGCTCCATCCACACCCGTCCCATCTCCCAGACCAGCCACTGCGTGAGGCATACAGTAGGCGCTCCATCCACGCTCGTCCCGCCTCCCAGACCCCGATTTGCCCGAAGCATTCTGAAGGGTGTGGGAAACTTAGGAGTCTCTGTTGTTTCTGGGGCAACACTGGGGCTGTGAAAGGAAAATAAAATCTGGGGACTCCAATTCACTGCCAAGGGAAACCCTTAAAGCTAGAAGCTGAGCCCCGTGAGGAGCAGCGCAGGGAGCTGCCCAGCAAAGGCTCAGTTCTCCACTGGCAGCTGCTCTACGTCCCCTGGCCTTGTGCAAAGTCCGACTTTCTGAGCCCAGGACGAATGCATCATTCACCATTGTCCTGCCTGTTCCTTCCTCCTGCAACACGTGGGTTCAGTCAGGCAACCAAACCTCCCTCTTTCTCCTCCAGCCTGCATTTCCCCTTTAAAGTATCGAAACCCTCAAAATCATCTTGGAGAAAGGCACAGAGCTGTCTCCCGGGCATGCCCTTAACCTTGCAAATGAACTTAATGGATTGAGGCCTGTGTGTCATGCTTTCTGGTTTACAGGACCCATGTTGGTGTGGAGGAAGTCAAGGTAGGAAACCTCGGGTTCTTTCAAAATTGTCCTCTAAGCAGGAAGGAATCTGGAACTGGGAAGGACAGCAGGCATGTTTTCTAGCAGTTCTAACGAATTATCTTCTTACTGTCAATAACAATTTATCTAGTCTCTAATTATCTTCAGTCCAGCGGAAGACAGATTTCCTCATCTCCTAACTGCCTCTTGGAAGAGCTAAAGTAAGTTAAATTTAAAAAATACCCTGACCCCAGGCGACTGCCCCTGCTGAGCTGATCTCGGCTTGCAGGAGAGGCGCTGTGGGCCACCAGCTTGCGCCCTGCGGCGGGAGGGGCTCCAGTGGCCGGATTCTAGCCAGTGTCCCTGCCCTGCAGTTAAGCACAGGGGCTTTGGGGGTCTGTCATGCGCCACAACAATCAACCTCCTGGAGCCTCAGTTTCTCGTCTTTGAAGGGGGATCATACCGAGATTGTTCAGGGATGGCTTCGGTTTCCGTTACTGAAGCTAAGGCCCGAGGTCCCGGCTCTCAGCACGTTTTGCTCATGTAGCCCTCGAAGAATTTTCAGAAATGTGCCCATGTCAGGTTTGCATCTAAAATCCTTTTGGTTTGGTCGGAAAGGGCACATTTCTGGTGACGCAGCAGCACTCTCTCGGGATCTGCGGGCGAGGTCCTTCCGCCTGGGGTTGGTGGCAGCACAGGCCGTGTGTGTGAGCCTGGCCAGTGCCTGGGTCTGCCCCGGCTCTGCCACTGCCTGCTGTGTGACCTGGGACTGCTCACGCCACTGCCCCGAGCCTTGGCTTCCTCATCTTACACGGCGGTGGCGAGAGCCCCTGACGCAAGGCTGTGGCGAGTTTGAACCGGGCGCTTGGAGCAAGGCTTGGCCGGGGTTCACCAAACAGACAAAGGCAACCTGGCTGGGGAGCCAGTCCTTACTTTCAAAGCAGTTGGCAGAACCGGTCTGGCTTCTGTCAGAACTGTTAGGATGTCGGGAGGTGCCCAGTGACGACCCCTCCCTCTGGGTCCTCCTGCCCTGGCCGCTGGGCGTGGATGAGGAGAAGGCTGGGCCCTGTGCGAACCTCCTGGGCACAGAATCTGCCGGGCACAGAATCTGTGACTCCCCCCCCACCCCGGAGCCCGGCCTTGCCCCGTGCTGTGTGACTGCTTCTGTGTTCGGGGCCCGAGGGTCACGCAGGGAGAGCTGCACCTCAGGGAGGCTGGGCTGGGGACAGGGTTGGCCCCTCTTGGTGGCAGTCGGGTGGGAAGGGGACACAGTGGAGCCAGGGCCCTGGACTCAGCCAGATCTACTTTGTGAGAGACTGCATCTGGCAATCAGGGATCTGGAAGTGACTCCCTTAAGCAATTGCACCACCGCAGCCACCTGGAAAATCTTCGCACGCCCCCAGCGTGGAGTGTCCGAGACGCCGCGGCCCTCAAGCTCCGAGAATTGCTTTCCAGACGTGCTGGCTCTGTGGCTGAGGAAGCAGTTTCGTGAAGGTCTTTTCTGTGCTGATGTTTAGCTTTACCGAGATTTTGTTGCTTATCACACAATTCACCATTGAAGTGTCCTGGGCTGATCAGATGCCGACGTCTCTAAAGGAAATTCTCAGAAGATCTCCGGGGAAAAGCACAAATAATTTACAGAATTAGAAAGCAAAGGATTTGTAAGACATCGCCAGGAATTCTGTTACCAGTTAGGACTGGTCACCTCCAAACTTAGATACAATGAACTTATTTACTTCTTCCTAGGAAATTTATTTGGGGGATTTTTTACGTGGTCTGAAGAGGGCAGTTCTTGGCCACGATGATGATGTCAGTGGCAGACGTTGCCTTCTGGCAACTCCAGATCCTGGCTGACTTTGCCTAGCTCTGCCTGGCCTGGTGTTGCAGGAAATATGCTAATTCCAGGCATGGAAGCTGGGAGTGCATCTGGTTTGGGGAGACTTTGTCTTTCTAAGAGGCTCTCAGTGCTGTTGACGGTGCACATTTGACCTTTCAGACTTGGAGAAATCAGATTGCAGAAATTTTGCAGAGCACCTGAGCAGAATCAATCTGGCGTGAG</t>
  </si>
  <si>
    <t xml:space="preserve">TCONS_00029954</t>
  </si>
  <si>
    <t xml:space="preserve">gene=CD81</t>
  </si>
  <si>
    <t xml:space="preserve">139-1068(+)</t>
  </si>
  <si>
    <t xml:space="preserve">MEEEAGRGKARSRKRTVSLCRAAPLLLVPLAGLVLVGLWEHLLRCFCPLEEASGMALLPSQAEGWGGWAACVSPVFRASFSRQVPQAWSCRARPPTSYGGCLAWLLNQGPRRPEMAPHLHRPASVQSPQGQVRALATRRARSFFPIPRSWVRWLVLGSRRCQQGQSLSSPETEACGPQRVSGPSRFWGGSRDPAHRFLASLGAWCPHRCVSGEWERLLVPGARVETPPARSWGAPARVLRSTWLSFARVPGLWAAKPGQHPPISEGASLLGGPSRASSSPLPRSLGLFGVQKVLPAILGLVLQGHQSSQ*</t>
  </si>
  <si>
    <t xml:space="preserve">ATGGAGGAGGAGGCGGGGAGGGGCAAGGCCCGGAGCAGGAAGAGGACCGTCTCACTGTGCAGAGCAGCACCCCTCCTCCTGGTGCCCCTGGCAGGGCTGGTGCTGGTGGGGCTCTGGGAGCATTTGTTGAGATGCTTCTGTCCTTTAGAGGAGGCCTCTGGGATGGCCCTGTTGCCCTCACAAGCTGAGGGGTGGGGGGGGTGGGCAGCCTGTGTGTCCCCAGTCTTCAGGGCTTCCTTCAGCCGGCAGGTGCCCCAGGCCTGGAGCTGTAGGGCCAGGCCCCCCACCAGTTACGGAGGCTGCTTGGCTTGGTTGCTGAACCAGGGCCCCAGGAGGCCCGAAATGGCCCCACACCTGCACCGTCCCGCCTCTGTGCAGTCACCCCAGGGCCAGGTGAGGGCCCTGGCCACACGGCGTGCCCGTTCCTTCTTCCCCATACCCCGCTCATGGGTCAGATGGCTGGTGCTGGGGTCCAGACGGTGTCAACAGGGACAGTCCTTGTCCTCCCCAGAGACAGAAGCCTGTGGCCCACAGAGGGTTTCTGGGCCCAGCCGATTCTGGGGAGGGTCCCGTGACCCTGCCCATAGGTTCCTGGCCTCTCTCGGGGCGTGGTGCCCTCACAGGTGTGTGTCAGGAGAATGGGAAAGGCTGCTTGTCCCGGGGGCTCGTGTGGAGACACCCCCTGCACGCAGCTGGGGCGCTCCTGCCCGCGTCCTCAGAAGCACTTGGCTTAGCTTTGCCCGTGTGCCTGGGCTGTGGGCAGCAAAGCCTGGCCAGCATCCTCCTATCTCCGAGGGTGCATCTCTCCTGGGGGGCCCCTCCCGGGCCTCTTCCTCCCCGCTCCCCAGATCATTAGGGCTATTTGGGGTCCAGAAGGTCCTCCCAGCCATCCTGGGCCTTGTCCTCCAGGGCCACCAGTCCAGCCAGTGA</t>
  </si>
  <si>
    <t xml:space="preserve">AGAGGGGGCAGGGGAGGGGTGGAGACACTCCAGAGGCTGGTGTGACTCAGCTGCCTCTGCAGGCAGCTGCACCTTGCGGCCTTATTAGACTGCGTGTGGGGGACTGAGCTGCCCTCCCCACCCCCAGGAACAGAAGTGATGGAGGAGGAGGCGGGGAGGGGCAAGGCCCGGAGCAGGAAGAGGACCGTCTCACTGTGCAGAGCAGCACCCCTCCTCCTGGTGCCCCTGGCAGGGCTGGTGCTGGTGGGGCTCTGGGAGCATTTGTTGAGATGCTTCTGTCCTTTAGAGGAGGCCTCTGGGATGGCCCTGTTGCCCTCACAAGCTGAGGGGTGGGGGGGGTGGGCAGCCTGTGTGTCCCCAGTCTTCAGGGCTTCCTTCAGCCGGCAGGTGCCCCAGGCCTGGAGCTGTAGGGCCAGGCCCCCCACCAGTTACGGAGGCTGCTTGGCTTGGTTGCTGAACCAGGGCCCCAGGAGGCCCGAAATGGCCCCACACCTGCACCGTCCCGCCTCTGTGCAGTCACCCCAGGGCCAGGTGAGGGCCCTGGCCACACGGCGTGCCCGTTCCTTCTTCCCCATACCCCGCTCATGGGTCAGATGGCTGGTGCTGGGGTCCAGACGGTGTCAACAGGGACAGTCCTTGTCCTCCCCAGAGACAGAAGCCTGTGGCCCACAGAGGGTTTCTGGGCCCAGCCGATTCTGGGGAGGGTCCCGTGACCCTGCCCATAGGTTCCTGGCCTCTCTCGGGGCGTGGTGCCCTCACAGGTGTGTGTCAGGAGAATGGGAAAGGCTGCTTGTCCCGGGGGCTCGTGTGGAGACACCCCCTGCACGCAGCTGGGGCGCTCCTGCCCGCGTCCTCAGAAGCACTTGGCTTAGCTTTGCCCGTGTGCCTGGGCTGTGGGCAGCAAAGCCTGGCCAGCATCCTCCTATCTCCGAGGGTGCATCTCTCCTGGGGGGCCCCTCCCGGGCCTCTTCCTCCCCGCTCCCCAGATCATTAGGGCTATTTGGGGTCCAGAAGGTCCTCCCAGCCATCCTGGGCCTTGTCCTCCAGGGCCACCAGTCCAGCCAGTGACAACCACAGCATCCCTGGCCTAGAACGAGGCTGCCCCCAGCACATTCCTCGTACTCCTGTCCAGGGACAGGAGGGGCTGCCCCCAGCACATTCCTCGTACTCCTGTCCAGGGACAGGAGGGGCTGCCCCCTTCTCCAGGACCTGGGGCCGCTGGGTGTGAGGCAGCTGTTCCTGGAAGGCGTCACTCTCCAGGCACCCAGCGGCCGAGCCTTGTGGCTGGAGCAGCTCCTGCTGCTGGACCGGCGTCCCGCCCCGTGTGGCCGGAGAGGAACTGAAGGGTCACTAAGCTTCGGGCTGGGGCAAGGACAGGGGACACCCCAGAGAGGTATGCCAGGCCTCCTTCCTGCGCCCCACTCTCGGCAGAAGCAGAGGTCACAGGCTGTGCTGAGGCCCCATGGGGCAGTGGTGCTGCCTTCACAGTGCCAGGGCAAGGCTGATGTTGGAAGCCAGGGTCTGACCCGCATGGTGTCACTGTGGTCACATCAGAGCTCCAGCCCCAGAGCCGCCCACCCTCGGTCCTTGGCTGTGGTTTCCCTGGGCTGGAGGAGCCTGCTGTGGTGTTGGCCACACGACCACAGGACCCGTCACCTCTGACATGAGCTCTGCCTGGGTCCCCACTGGACGGAGACCGCTTGGATCTCCTCTGGCCGTCAAGTCCTTGCCCATCCCAGAACTGGCCTTCTGGAGCCTCTTGCTGTCCCCGATGCGGGCTGGGCCCTGCCGAGGGCTTTTTTTCCCAGCGCTGGGAACAGGGCGGGTTTGCTGGGCTCACTCCCCTCAGAGACGCTGCGGGTGCGGTGGGTTAGGCCTGAGGGCTTTGGAGAGGAGCCTGGGGTGGGGCTCGGGCCTGGCAGGGGGTCCGGCAGCCCTGGGCCTCCCACCTCCTGTCAGGACCAAAAAAGGCAATGCGCCCCTCCTGACCTGCACCCCTGAGTGAAGCCAACCTTGCAACCCAGGAGTGTCAGGGCCTGAGGGGAGGGAGACCTGGCTCCTGGGCGCTGTGCCCATAAGGAGGTGGCCTTGCAAGGCTTTGCTGGCAGAGGCCTCATCCGATCAGGCAGGAGGCTGGGTGGCCAAGCCCTAGATCTGGGTGTGTTCTCTGCCTGGCGGTGGGTCCTGCCCCAGGCACCTTCTCCCCTGGACTGGCTGGGCAGGGACAATGGGCCTGGCTGTGAGGAGGGGGCCTGGGCTGCCTTCTGCATTGCCGCAGCGACAGGGGACAGTCCCGCCTGCTGAGGGATAGGGGAATGGGCAGGCACTGAGAGACACTAACAGCTGTCCCGAGGGTACAGGGCCCTGTCTGGGTGGCCAGGCCCATGTCTCGGGCCCACAGTGTGCCCCCCACCCTTGGACGGCGCCTTCTCCCTCCCCAGGTGTGTGCTGCCCAGCCAGGGGCCGTGGGGGAGTTCGGGAGGGCTGGCCGACATGTCCTGGTCCAGCTGTCCCAGGTGGGGTGCTGGGCTTCAGCCCTCAGCCCAGGGCCTAGGAAGCCAACTTGATCCGCCCACACAGCAGCCAGGTTCAAACGCAGGTCCCATAACCGAAGTGCTGCTGTGCAGCCAAGATGGGGGGCAGGAGCCAGCAGGGCCCCCCGCCCTCTTCTCGCACCACACTGGGGAGGCAGCACTGGTTCCGGTTCCGGTTCCTGGGCTGCCCCCTCAACCCCAGCCTACAGCGGGGCCCACCCTGTGCCTTCTGATGCCACTCCCACCCCACGCCCAGTCCCAGAGGCTTTGGGAGTGGGTGCAGGTGGTGGGTGGCGGGTGGCAGGCTGTGGGCCACACCGTAGGTGTCATCCCTGCGAAGCACCTGTCACCAGCACTCAGAGCACTCACAAGGTGCACAGTCCCCACGTGGCCTCCTCAGTCTCCGTCCTGTGTCATGGGAGAGGTAGCTGAGGCACAGAGAACTCACCAGGCCGGGCTGGGATGTGGGGTCCCTCGCCGCTCATCCCTGGCCATCAGCAACCCCACATCTTCCCAGCTGGGCGGCCCGTGGTGGGGTCGGCACCCAGGACCCTCCGGGGTCTTGGGCTGTGACGAGTGTGCAGGCACCCACCGGTGTCTCTCTCCCCACAAGGCATCTACATCCTCATCGCTGTGGGCGCTGTGATGATGTTCGTCGGCTTCCTGGGCTGCTACGGGGCCATCCAGGAATCCCAGTGCTTGCTGGGGACGGTAAGGCAGGGAGGACTGGGGATTCATGTCCCGGGCTGCAGACGCCGGGGCCCGGGAGGGGCTGGGGGCTGCGTCTAGCCCTGAGGAGGGGCCAGAGCTGGTGCTCAGGGCGGAACCTAGAGTTCTGGGGGAGGTGGCTCCTGTGCCCTGGTTTTCCTGTTTGGTTTTTAAATTAAATCCCATCATGCTTGATCTCCATCGTGGCCAGTTCCTACGTGACCGCTTTTCTTTGTCAAAAAATAGCCACAAATATAACAGGGAGCAAGCCTTAGCTCTGAGGCGAGCCTCAGCGTCCCGGGCACACCGCCCCCAGTGGGAAGCCCAGGCCTGGCTGTGCCATCCAGGGCCTGGCCAGTCCAGGAAGAGGGAGCCTGTGCCCGTTGTCTCCAGTGGGGGAAACGGAGGCACATCCCATGGCTCCCCCTTCCTGTGGGGAGCAGGAGCAAGGGCAGTCAGGGGTCATGCTGCTGCACACGCCTCCCTGGGGGCTGCAGACATCCTGGACTCACCAGCCTGTGACCCCAAACCTCGCGCCCCGCCCCATCCACCCCGTCCTGCGGAGCCTGGTGCTGCGTGGGGACATCGTGGGCTTTGACGGCTCCTTCCTGGACTGAGTCTTAGTCTCTGTGCCCCAGGGCTCCACACAAGCTGCTCACTCCTCGTCAGGTCGTGGGCTGGTGACTCCCACTAGCCCCTCACACACACACCGGCTGGGCACCTGGGTGTGTGTCCCAGGTCCCTTCCCACAGCCTGCCCTCTTTCCTCCCTCTGGCCACTGCCTGGCTCCAGTTCTTCACCTGTCTGGTCATCCTGTTTGCCTGTGAGGTGGCGGCTGGCATCTGGGGCTTTGTCAACAAGGACCAGGTGAGCCTGGGTGTGTGGGTGTGCC</t>
  </si>
  <si>
    <t xml:space="preserve">TCONS_00015545</t>
  </si>
  <si>
    <t xml:space="preserve">gene=UNKNOWN_484</t>
  </si>
  <si>
    <t xml:space="preserve">483-1436(+)</t>
  </si>
  <si>
    <t xml:space="preserve">MPRSDAIKWGVLGLLALPPVHLSAGVPRKMLSPGKFASAWHSAMSHPLPPPTHARNLAKTPAQKVIQIPVTNTARATSCPTGHRTGPHNRLCSWAMSHPTGHHAGPCNRLRLLVKPCSSNPPPSGHPARSKATAAVRAHPRHPLQPTEHIAAGPSSPSSGELQRDGEGRLELQPSGEENHAVNGAKCPQAKEVSMGSPPTSSMLGCHGQSQVGRGPCPHSRAPRGPCSHLSTGLQRGSQHTESGRGAGLLAETATQRRLQRGLSRIDTTSSGNPPTAAPFSKYPQRCTMQVTRTPSRCDSGQAPPSPLLGRASPSAS*</t>
  </si>
  <si>
    <t xml:space="preserve">ATGCCACGCTCTGATGCGATTAAATGGGGTGTGCTGGGCCTGCTGGCTCTTCCTCCCGTACACCTGTCTGCAGGTGTTCCAAGAAAGATGCTGAGCCCCGGGAAGTTCGCATCAGCCTGGCACTCGGCGATGAGCCACCCCCTTCCTCCACCAACCCACGCCAGGAACCTGGCCAAGACACCTGCTCAAAAGGTGATACAGATACCAGTCACGAACACAGCACGGGCTACGTCCTGTCCTACAGGTCACCGCACAGGGCCACACAACAGGCTGTGCTCATGGGCTATGTCCCATCCCACAGGTCACCACGCAGGGCCATGCAACAGGCTGCGCCTGCTGGTGAAACCGTGCTCTTCCAACCCACCGCCGTCAGGGCATCCTGCAAGGTCAAAGGCGACAGCAGCAGTTCGGGCTCACCCCCGCCACCCCCTGCAGCCCACAGAACACATTGCTGCAGGGCCAAGCTCGCCTTCTTCTGGGGAATTACAGAGAGACGGAGAGGGCCGTCTGGAGTTACAACCTTCCGGGGAGGAAAACCACGCGGTGAATGGAGCGAAGTGTCCACAGGCCAAGGAAGTGAGCATGGGGTCCCCGCCCACCAGTAGCATGCTTGGCTGTCACGGGCAGTCCCAGGTGGGAAGGGGACCCTGTCCACACAGCCGAGCCCCACGGGGGCCCTGTTCACACCTGTCGACAGGACTCCAAAGAGGCAGCCAACACACCGAGTCAGGGCGCGGGGCCGGTCTGCTGGCAGAGACGGCCACACAACGGAGGCTGCAGCGTGGGCTGTCCCGCATTGACACCACCTCCTCCGGGAATCCTCCTACAGCTGCGCCCTTCTCCAAATATCCACAGCGTTGTACCATGCAGGTGACAAGGACTCCCTCCAGGTGTGACTCTGGTCAGGCTCCTCCCAGCCCTCTTCTGGGCAGAGCCTCACCCTCGGCCAGCTGA</t>
  </si>
  <si>
    <t xml:space="preserve">GAAAAGCGTCAGATTCCAAAAGAGGATCATTTAGTAAAATACCCGACTTCACTCCTCAAAACTGTCAGGGTCGTCAAAAATACAGATAGTCTGAGCAATGGTCAGAGCCAAGAGGGGTCCTAGGAGACGTGACAACTAACAATATCACGTGGGATCCTGGATGGGATCTCAGACAGAAAAAGGACAAAACTAAGGAATTCTGGATCCCACACAAACTGTAGCTGAAGATGACGAGCCCATGTCAGTTCTTTAATTGTAACAAACATGTATATGAATATTAAAATGTCCTATTAGTAATTATTAGATGAAAAGCAGGTGCACAGTATATGGGAACGTTCTGAACTGTCTTCAAGTTTTCTATAAATCTAAAATTTTTCCCAAGAAAATTGACCAAGGTCTGTTCAAATATCTGTAGGAAACACGAAGGGCACTAGGCTTTCTGACGTGCACGGTGAGGAGCCCAGCAGAGGCCTCGGGCCGCCATGCCACGCTCTGATGCGATTAAATGGGGTGTGCTGGGCCTGCTGGCTCTTCCTCCCGTACACCTGTCTGCAGGTGTTCCAAGAAAGATGCTGAGCCCCGGGAAGTTCGCATCAGCCTGGCACTCGGCGATGAGCCACCCCCTTCCTCCACCAACCCACGCCAGGAACCTGGCCAAGACACCTGCTCAAAAGGTGATACAGATACCAGTCACGAACACAGCACGGGCTACGTCCTGTCCTACAGGTCACCGCACAGGGCCACACAACAGGCTGTGCTCATGGGCTATGTCCCATCCCACAGGTCACCACGCAGGGCCATGCAACAGGCTGCGCCTGCTGGTGAAACCGTGCTCTTCCAACCCACCGCCGTCAGGGCATCCTGCAAGGTCAAAGGCGACAGCAGCAGTTCGGGCTCACCCCCGCCACCCCCTGCAGCCCACAGAACACATTGCTGCAGGGCCAAGCTCGCCTTCTTCTGGGGAATTACAGAGAGACGGAGAGGGCCGTCTGGAGTTACAACCTTCCGGGGAGGAAAACCACGCGGTGAATGGAGCGAAGTGTCCACAGGCCAAGGAAGTGAGCATGGGGTCCCCGCCCACCAGTAGCATGCTTGGCTGTCACGGGCAGTCCCAGGTGGGAAGGGGACCCTGTCCACACAGCCGAGCCCCACGGGGGCCCTGTTCACACCTGTCGACAGGACTCCAAAGAGGCAGCCAACACACCGAGTCAGGGCGCGGGGCCGGTCTGCTGGCAGAGACGGCCACACAACGGAGGCTGCAGCGTGGGCTGTCCCGCATTGACACCACCTCCTCCGGGAATCCTCCTACAGCTGCGCCCTTCTCCAAATATCCACAGCGTTGTACCATGCAGGTGACAAGGACTCCCTCCAGGTGTGACTCTGGTCAGGCTCCTCCCAGCCCTCTTCTGGGCAGAGCCTCACCCTCGGCCAGCTGAGATCCCCTCCATGTCTGCTCCAACTCCTCTTCCTCCTCCTGACACCAAGCCCAGCTCCTGAGTGGTTTCTCTCCACTCTTCACTCCAGAAATCCCCAGTCCCCCGCCGTAAGGCAGCTGAGTGCAATCTCTCCCCACTGCAAGAGTCTCCAGTGGAGCCTTCCTTGCCGTTTTCTAACAAGAGTCTGCTGCAGATTCTTTTCTGCAACATGGGCAGGTGCCCGGCCAGGCCTGCCGAGGTGCCCAGGGCCTGCCCACCATGTGAAACAGTCACTCCCTGTCCTAGGTATCCCTCCCCTCTGGGTCACTGAAACATGGCTCCATAAATATTTTGGGGACAGAACAATCAGTGGGACTCTGGGAGCTTCTGATCCTGAATGCCACATGGTATCAAGGTTGGCCCCTGGTACCCCTGGGTTCTCATGCACTCCTGGGCTCTAGAGTGATTTCAGCTTCTCCCACTCGGTGCAGGAGAAGGGAAGGCATGTTGTCGGGATTCTGCTGCTGTGAGAACTCGTTCTGGAACGGATGCTTCAAGAAATACCTGGGCCCTGGCTTCGGACACCATCCCCACTCAGCCTCACTAGCCAGCAAGAGCCCAAACTCCTCATCTAGGAAGAGAAAACAGAAACACAGGCAGGGGTCCAGTCACCTCCAGAGGCGCAAACTGTGCCAGCCTCAGAGGCCTACAGAAGCAGCCCTGCTCTGGGCCGAGGCCTCTCCCCATTGCCAGTGACACCGAGACCTCGTGGGCTCTCAGCATCACAGGGCCTCGGCCACCACTCCCCACCTCCAGAGGCCCGTCACGTGTACGTTTGCAAAGTCTCAGGACAAAGCTACTGTCACACCCTGCCTTGCTCCCTTCATAAAGTGCAAGGCCCTGAGGCCATGGGCTTGGGCTCTCCTGATGCTGCAGACAGGGCCACTCTGCGGCCACAGCCGGACTCAGTGGAGCTACTCTTCCCCGTTTTCACGCTGGGACGCCAGTCTCCCTTCTACCCACTCCTGCTACAACCGACACCCTCTGAGAAGCCCTCACAAAGCATGAGCCCAACAGCCCCTAACCCGGCCAGAGTGAGCAGAACTGCCCGTGAGCACCTACATAATGGGTGTGGGGGTTCCTGTGCCATGCTGCCCCGGGCATATCCGCTGATGCCTGCTGGCATGGATGGAGCACCCAACTCAAGGATGGATGGATGTGTGGATGAAACGAT</t>
  </si>
  <si>
    <t xml:space="preserve">TCONS_00046663</t>
  </si>
  <si>
    <t xml:space="preserve">gene=UNKNOWN_8042</t>
  </si>
  <si>
    <t xml:space="preserve">2366-3439(+)</t>
  </si>
  <si>
    <t xml:space="preserve">MSGLHLKSFWFGRKGHISGDAAALSRDLRARSFRLGLVAAQAVCVSLASAWVCPGSATACCVTWDCSRHCPEPWLPHLTRRWREPLTQGCGEFEPGAWSKAWPGFTKQTKATWLGSQSLLSKQLAEPVWLLSELLGCREVPSDDPSLWVLLPWPLGVDEEKAGPCANLLGTESAGHRICDSPPTPEPGLAPCCVTASVFGARGSRRESCTSGRLGWGQGWPLLVAVGWEGDTVEPGPWTQPDLLCERLHLAIRDLEVTPLSNCTTAATWKIFARPQRGVSETPRPSRYCCASKPNTHTLIPLQLWGPKCKTGLMWGSRVLCNSRVSAPLCGPWRQTWEECRSLGEPGLAFLVPVPGS*</t>
  </si>
  <si>
    <t xml:space="preserve">ATGTCAGGTTTGCATCTAAAATCCTTTTGGTTTGGTCGGAAAGGGCACATTTCTGGTGACGCAGCAGCACTCTCTCGGGATCTGCGGGCGAGGTCCTTCCGCCTGGGGTTGGTGGCAGCACAGGCCGTGTGTGTGAGCCTGGCCAGTGCCTGGGTCTGCCCCGGCTCTGCCACTGCCTGCTGTGTGACCTGGGACTGCTCACGCCACTGCCCCGAGCCTTGGCTTCCTCATCTTACACGGCGGTGGCGAGAGCCCCTGACGCAAGGCTGTGGCGAGTTTGAACCGGGCGCTTGGAGCAAGGCTTGGCCGGGGTTCACCAAACAGACAAAGGCAACCTGGCTGGGGAGCCAGTCCTTACTTTCAAAGCAGTTGGCAGAACCGGTCTGGCTTCTGTCAGAACTGTTAGGATGTCGGGAGGTGCCCAGTGACGACCCCTCCCTCTGGGTCCTCCTGCCCTGGCCGCTGGGCGTGGATGAGGAGAAGGCTGGGCCCTGTGCGAACCTCCTGGGCACAGAATCTGCCGGGCACAGAATCTGTGACTCCCCCCCCACCCCGGAGCCCGGCCTTGCCCCGTGCTGTGTGACTGCTTCTGTGTTCGGGGCCCGAGGGTCACGCAGGGAGAGCTGCACCTCAGGGAGGCTGGGCTGGGGACAGGGTTGGCCCCTCTTGGTGGCAGTCGGGTGGGAAGGGGACACAGTGGAGCCAGGGCCCTGGACTCAGCCAGATCTACTTTGTGAGAGACTGCATCTGGCAATCAGGGATCTGGAAGTGACTCCCTTAAGCAATTGCACCACCGCAGCCACCTGGAAAATCTTCGCACGCCCCCAGCGTGGAGTGTCCGAGACGCCGCGGCCCTCAAGGTACTGTTGTGCGTCAAAGCCTAACACACACACGCTTATCCCCTTACAGCTCTGGGGGCCCAAGTGCAAAACGGGGCTCATGTGGGGAAGCCGAGTGCTCTGTAACTCCCGTGTCTCAGCTCCCTTGTGCGGCCCCTGGAGGCAGACGTGGGAGGAATGCCGCAGCCTCGGAGAACCAGGTCTGGCCTTCCTGGTGCCGGTCCCAGGGTCCTGA</t>
  </si>
  <si>
    <t xml:space="preserve">ACGCACTGTGCCCTGGTGTCTGGGGCCTGGGCCTGCCCCTCCTGTTGCTTGGGGTGGGTTCTGGGACAGGGCATCTTCCTGGTGCTCGTGCTGGGGAATCTACTGTGGGCTGCAGGAGGAAGAGGAGCTGCGAGGAGGTGTTGCCAGGGCCAAGATTAGGGTTAGGGTTAGGGTTTGCCCCAGAGCCTCCTGGAATTCTGCCCGCTCAGCGCCATCCTCCAAGGCCTGACAAATGCAGCCTCTGCCTGGAACCACCGTAGACCCCCCAGGGAGTGGCTCACCAGCTGCTCCTCCCCGCCCCCCGGGGAGTGGTTTCACCCACTGCTCCTCCCCATCACCCCAAACTCACCCGCTGCTCACCCCCACCACCCCCCGCGGGCCTGGCTACTTAGAGAACCACCTCGGGAGCTTCAAACATCCACCCCCTCCAGAGACTGATGTGCGGGGTCTGGCCTGTGTCCTGGGTCTTTAGCAGCCCCTGGGGGACCCTCAGGTGAGGCCACAGTTGCCAACCCCCTGCCTGATGTGCTGATCGGTCAGTGAGTTCCTGGTCTGCAAACGGGCCAGCCACATCCTGGGCTTCCCCGTGAATTCTCCAGCAGGGCGGCCGTGAGGTGGGATGCTGTCACCGCTGTCCGCTTTGTCTCCTCATCGTCTGTTCCATTTCTCTTGCTTCTTACTGTAACTGTGGATTCTTACAGGGCAGAACTGCACGAGTCATCTTTGCACCTTGTCTAGCATCCTGCATGTAAGGAAATCCAACACATGTGTGTTGGTTGAGTGAAAGATTAACTTGAAAGTGTACATTCAGGTAAATGCACGCTTTCCCACTTGGAAGATGTGGTTATGTTTTGAATCAGACTTAGCTGGTTTATATCTTGTTTCTCCCATTAGCCACCTATTTGACATTGAAAAAAGTTACTGAATTCTGTGTGCTTCTGTTTCATCATCTGTGAAATGGGTGCCACATGGCAAGGCTGAGATGAGGCAGAATGTGAAAGTGGCAGCCACAGGGTGAGGCATACAGTAGGTGCTCCATCCATGCTCGTCCCGTCTCCCAGACCAGCCACAGGGTGAGGCATACAGTAGGTGCTCCATCCATGCTCATCCCGTCTCCCAGACCAGCCACAGGGTGAGGCATACAGTAGGTGCTCCATCCATGCTCGTCCCGTCTCCCAGACCAGCCACAGGGTGAGACATACAGTAGACGCTCCATCCACACCCGTCCCATCTCCCAGACCAGCCACTGCGTGAGGCATACAGTAGGCGCTCCATCCACGCTCGTCCCGCCTCCCAGACCCCGATTTGCCCGAAGCATTCTGAAGGGTGTGGGAAACTTAGGAGTCTCTGTTGTTTCTGGGGCAACACTGGGGCTGTGAAAGGAAAATAAAATCTGGGGACTCCAATTCACTGCCAAGGGAAACCCTTAAAGCTAGAAGCTGAGCCCCGTGAGGAGCAGCGCAGGGAGCTGCCCAGCAAAGGCTCAGTTCTCCACTGGCAGCTGCTCTACGTCCCCTGGCCTTGTGCAAAGTCCGACTTTCTGAGCCCAGGACGAATGCATCATTCACCATTGTCCTGCCTGTTCCTTCCTCCTGCAACACGTGGGTTCAGTCAGGCAACCAAACCTCCCTCTTTCTCCTCCAGCCTGCATTTCCCCTTTAAAGTATCGAAACCCTCAAAATCATCTTGGAGAAAGGCACAGAGCTGTCTCCCGGGCATGCCCTTAACCTTGCAAATGAACTTAATGGATTGAGGCCTGTGTGTCATGCTTTCTGGTTTACAGGACCCATGTTGGTGTGGAGGAAGTCAAGGTAGGAAACCTCGGGTTCTTTCAAAATTGTCCTCTAAGCAGGAAGGAATCTGGAACTGGGAAGGACAGCAGGCATGTTTTCTAGCAGTTCTAACGAATTATCTTCTTACTGTCAATAACAATTTATCTAGTCTCTAATTATCTTCAGTCCAGCGGAAGACAGATTTCCTCATCTCCTAACTGCCTCTTGGAAGAGCTAAAGTAAGTTAAATTTAAAAAATACCCTGACCCCAGGCGACTGCCCCTGCTGAGCTGATCTCGGCTTGCAGGAGAGGCGCTGTGGGCCACCAGCTTGCGCCCTGCGGCGGGAGGGGCTCCAGTGGCCGGATTCTAGCCAGTGTCCCTGCCCTGCAGTTAAGCACAGGGGCTTTGGGGGTCTGTCATGCGCCACAACAATCAACCTCCTGGAGCCTCAGTTTCTCGTCTTTGAAGGGGGATCATACCGAGATTGTTCAGGGATGGCTTCGGTTTCCGTTACTGAAGCTAAGGCCCGAGGTCCCGGCTCTCAGCACGTTTTGCTCATGTAGCCCTCGAAGAATTTTCAGAAATGTGCCCATGTCAGGTTTGCATCTAAAATCCTTTTGGTTTGGTCGGAAAGGGCACATTTCTGGTGACGCAGCAGCACTCTCTCGGGATCTGCGGGCGAGGTCCTTCCGCCTGGGGTTGGTGGCAGCACAGGCCGTGTGTGTGAGCCTGGCCAGTGCCTGGGTCTGCCCCGGCTCTGCCACTGCCTGCTGTGTGACCTGGGACTGCTCACGCCACTGCCCCGAGCCTTGGCTTCCTCATCTTACACGGCGGTGGCGAGAGCCCCTGACGCAAGGCTGTGGCGAGTTTGAACCGGGCGCTTGGAGCAAGGCTTGGCCGGGGTTCACCAAACAGACAAAGGCAACCTGGCTGGGGAGCCAGTCCTTACTTTCAAAGCAGTTGGCAGAACCGGTCTGGCTTCTGTCAGAACTGTTAGGATGTCGGGAGGTGCCCAGTGACGACCCCTCCCTCTGGGTCCTCCTGCCCTGGCCGCTGGGCGTGGATGAGGAGAAGGCTGGGCCCTGTGCGAACCTCCTGGGCACAGAATCTGCCGGGCACAGAATCTGTGACTCCCCCCCCACCCCGGAGCCCGGCCTTGCCCCGTGCTGTGTGACTGCTTCTGTGTTCGGGGCCCGAGGGTCACGCAGGGAGAGCTGCACCTCAGGGAGGCTGGGCTGGGGACAGGGTTGGCCCCTCTTGGTGGCAGTCGGGTGGGAAGGGGACACAGTGGAGCCAGGGCCCTGGACTCAGCCAGATCTACTTTGTGAGAGACTGCATCTGGCAATCAGGGATCTGGAAGTGACTCCCTTAAGCAATTGCACCACCGCAGCCACCTGGAAAATCTTCGCACGCCCCCAGCGTGGAGTGTCCGAGACGCCGCGGCCCTCAAGGTACTGTTGTGCGTCAAAGCCTAACACACACACGCTTATCCCCTTACAGCTCTGGGGGCCCAAGTGCAAAACGGGGCTCATGTGGGGAAGCCGAGTGCTCTGTAACTCCCGTGTCTCAGCTCCCTTGTGCGGCCCCTGGAGGCAGACGTGGGAGGAATGCCGCAGCCTCGGAGAACCAGGTCTGGCCTTCCTGGTGCCGGTCCCAGGGTCCTGAGGCCTGGTTTCCACAGTCACACTGCAGAGACGGGTCCTTGCGAGGTGCCTTCTGTGTGCAGGGACAAGGTTTCTCCTCTGCCCCAGGCTTCAGTGGGGAGTGTCCAGGGGGCCAGAGCCCCCAGATGTTACTGCTGTGCTGGTCACCCCTCTGGTCTCTCCCTTGGCGTGGACAGACCCCCCGGTGCATCTCTGGTCTCTCCCTTGGCATGGACAGACCCCCCGGTGCATCTCTGGTCTCTCCCTTGGCATGGACAGACCCCCCGGTGCATCTGGACATCTCGGCGGGCAACTGCTATTTACAGACACGGAAGGTTTTACATGACCTGCCTTTTCTGTGTTTTCTCATTCTTTGCAAACCCACTGTTTTTCAGCTCCGAGAATTGCTTTCCAGACGTGCTGGCTCTGTGGCTGAGGAAGCAGTTTCGTGAAGGTCTTTTCTGTGCTGATGTTTAGCTTTACCGAGATTTTGTTGCTTATCACACAATTCACCATTGAAGTGTCCTGGGCTGATCAGATGCCGACGTCTCTAAAGGAAATTCTCAGAAGATCTCCGGGGAAAAGCACAAATAATTTACAGAATTAGAAAGCAAAGGATTTGTAAGACATCGCCAGGAATTCTGTTACCAGTTAGGACTGGTCACCTCCAAACTTAGATACAATGAACTTATTTACTTCTTCCTAGGAAATTTATTTGGGGGATTTTTTACGTGGTCTGAAGAGGGCAGTTCTTGGCCACGATGATGATGTCAGTGGCAGACGTTGCCTTCTGGCAACTCCAGATCCTGGCTGACTTTGCCTAGCTCTGCCTGGCCTGGTGTTGCAGGAAATATGCTAATTCCAGGCATGGAAGCTGGGAGTGCATCTGGTTTGGGGAGACTTTGTCTTTCTAAGAGGCTCTCAGTGCTGTTGACGGTGCACATTTGACCTTTCAGACTTGGAGAAATCAGATTGCAGAAATTTTGCAGAGCACCTGAGCAGAATCAATCTGGCGTGAG</t>
  </si>
  <si>
    <t xml:space="preserve">TCONS_00048021</t>
  </si>
  <si>
    <t xml:space="preserve">gene=AC027575.13</t>
  </si>
  <si>
    <t xml:space="preserve">5prime_partial</t>
  </si>
  <si>
    <t xml:space="preserve">2-1003(+)</t>
  </si>
  <si>
    <t xml:space="preserve">RAGPRALELGQAWTPGQPRASVARAPRACPRARVRASPRPPTWLGGRPYPRRPSAAKGLGAQTRNRHLGLGRRHGQKSITDSMELPLSGEVGYTQRAATSKEKTVLSKPLQSSTQPAYCRPVFIWSPSRLRSQVTPAPAVGFITDASAHRGALRTSWQPLMPLCPRFPCSCAMPGFCTSHPGSLKPTLSASSPQAPALSFPFPAGGCSSSFLPAQAPHSSSWVCFWECICGSPSALPVLSPPVHPTPTFPNTRGSMQQSPTTTPQSSCHTQTPCSIQSASLLATILLPWVALLDSLANLCDQSAGLDHCCGKLRTRETDRENRRIVYLRYSPA*</t>
  </si>
  <si>
    <t xml:space="preserve">CGGGCCGGGCCGCGAGCCCTGGAGCTCGGCCAGGCGTGGACCCCGGGCCAGCCCCGCGCCTCTGTGGCCCGGGCGCCTCGTGCGTGTCCGCGAGCTCGCGTGCGCGCGTCACCTCGGCCCCCAACATGGCTTGGAGGGCGGCCCTACCCGCGCCGCCCTAGTGCTGCGAAGGGCCTGGGAGCCCAAACCCGGAACCGCCACCTGGGACTGGGAAGACGACATGGCCAGAAGTCGATCACTGATAGCATGGAACTGCCCCTTTCTGGGGAGGTAGGGTACACACAGAGGGCAGCCACCTCGAAAGAGAAGACAGTGCTCTCCAAGCCGCTTCAATCCTCAACACAGCCAGCCTATTGCCGGCCAGTCTTCATCTGGAGCCCAAGCAGACTCAGGTCTCAGGTCACACCTGCACCTGCCGTGGGCTTCATCACAGACGCGTCTGCCCACCGTGGAGCCCTCCGGACTTCCTGGCAGCCACTCATGCCGCTTTGCCCCAGGTTTCCATGCAGCTGTGCCATGCCTGGGTTCTGTACCTCACACCCTGGGTCTCTGAAGCCGACTCTCTCAGCGTCCTCTCCTCAAGCTCCTGCGCTATCCTTCCCCTTCCCTGCGGGTGGGTGCTCCTCAAGCTTCCTGCCTGCCCAAGCCCCCCACTCCTCCTCTTGGGTGTGCTTCTGGGAGTGCATCTGTGGCTCCCCAAGTGCGCTTCCAGTCCTGAGCCCTCCGGTGCACCCCACACCTACATTTCCAAATACCCGGGGATCCATGCAGCAAAGTCCTACCACCACACCACAGTCATCCTGTCACACCCAAACTCCCTGCTCCATCCAATCTGCCTCTCTTCTAGCGACCATCTTGCTTCCCTGGGTGGCACTCCTTGATTCCCTGGCGAATCTGTGTGATCAGTCAGCTGGCCTGGACCACTGTTGCGGGAAACTGAGGACTAGAGAGACTGATAGGGAGAACAGGAGGATTGTTTATTTAAGATACTCACCAGCTTAG</t>
  </si>
  <si>
    <t xml:space="preserve">CCGGGCCGGGCCGCGAGCCCTGGAGCTCGGCCAGGCGTGGACCCCGGGCCAGCCCCGCGCCTCTGTGGCCCGGGCGCCTCGTGCGTGTCCGCGAGCTCGCGTGCGCGCGTCACCTCGGCCCCCAACATGGCTTGGAGGGCGGCCCTACCCGCGCCGCCCTAGTGCTGCGAAGGGCCTGGGAGCCCAAACCCGGAACCGCCACCTGGGACTGGGAAGACGACATGGCCAGAAGTCGATCACTGATAGCATGGAACTGCCCCTTTCTGGGGAGGTAGGGTACACACAGAGGGCAGCCACCTCGAAAGAGAAGACAGTGCTCTCCAAGCCGCTTCAATCCTCAACACAGCCAGCCTATTGCCGGCCAGTCTTCATCTGGAGCCCAAGCAGACTCAGGTCTCAGGTCACACCTGCACCTGCCGTGGGCTTCATCACAGACGCGTCTGCCCACCGTGGAGCCCTCCGGACTTCCTGGCAGCCACTCATGCCGCTTTGCCCCAGGTTTCCATGCAGCTGTGCCATGCCTGGGTTCTGTACCTCACACCCTGGGTCTCTGAAGCCGACTCTCTCAGCGTCCTCTCCTCAAGCTCCTGCGCTATCCTTCCCCTTCCCTGCGGGTGGGTGCTCCTCAAGCTTCCTGCCTGCCCAAGCCCCCCACTCCTCCTCTTGGGTGTGCTTCTGGGAGTGCATCTGTGGCTCCCCAAGTGCGCTTCCAGTCCTGAGCCCTCCGGTGCACCCCACACCTACATTTCCAAATACCCGGGGATCCATGCAGCAAAGTCCTACCACCACACCACAGTCATCCTGTCACACCCAAACTCCCTGCTCCATCCAATCTGCCTCTCTTCTAGCGACCATCTTGCTTCCCTGGGTGGCACTCCTTGATTCCCTGGCGAATCTGTGTGATCAGTCAGCTGGCCTGGACCACTGTTGCGGGAAACTGAGGACTAGAGAGACTGATAGGGAGAACAGGAGGATTGTTTATTTAAGATACTCACCAGCTTAGTGGATTCATATCCAAAGAGCTGAGCATTGAACAAAGACTGAGCAGGGTTTTTATAAGCAAATTTACAGAAGCAAACAAAAGCAGTTAATCATATGGTAGGTCACATAATCTATAGCATAGCATAACTTAACTTGTGGCCTTGCATAGCTTGTAGCTTGTAACTGCATTGAAAGAAAAAGAAGAACTGGCTAAATACAGACATTTGTAAAACATAGTTATGCCTAAGAAGCCAGGGAAAGGAGTAGCAGTAATTTGTCTTTTTCCCTTTTTTTTTTCCCTTCAACTTTGCCCTGGAAGAAGGTGGCGGTGGGGGTGGTGTCTGGAGCCCATTCCTTTGGCCTTGGTTTCTTAAACAGCATTATCCTATAACTGTCTTTGAAGTGAGCTTGCTAGGCAGAAGAAAACTTGTCCTTTTCTTTTTAACCCTTGCCTTGCCTGTTACTTTTCTTGGAGTGAATAAACGCATATTTATTTTTAAATTTCTGCCTCACCGTGACATCACTGGCATAGTTGCCAGGCTCCACCTCTTCCTGTGTGGTCCTGCTGCTGCAGCCTGGTGTGACACCTGCATCCTCTTGACCCCTGGCTTTTGTCACCTAGCGAACCTCTGCTTCCAGGCTCTCCTCTCACAGTCCTTCTGCTCTCCTGCCATCGGAGTCCTAGCTCTCACCTTTAAGCCTGACCTTTTCTCTCCTAAGCTAAAATATTATGATGGTTTGCCAGTTCATGCACTAAGGATTTAAACACAGAACATGCGATACTTAAGATGTGCAAAATAGTAGAAGTCTTGCTATGGACACCTGCATGCCCAGCAGCACCTCCACGACATGAGGCTGGAGCCCTGTGTCCTCACAGCTGCTGCAGTGCCTAACTCCAGGGCCCCCGTCCAGTCCTGTTTGCTATGCCCAAGAGTTGTGCTGTGAAAGGAGGTCTGCCTATCACTCTCCCCTGTTTTCTTCCTCCTTCAGGGACGTGATCCACAGACAGAGAGAGCTGGGAGTTTATCATTACCAGCCATTTCTTTATCCTTTGCTGCCTCTTATCTCTAAGCTACATATAGCACTGTTTTGCCTGCTTTATATAAGTGATATCATGTTG</t>
  </si>
  <si>
    <t xml:space="preserve">TCONS_00029805</t>
  </si>
  <si>
    <t xml:space="preserve">gene=UNKNOWN_88</t>
  </si>
  <si>
    <t xml:space="preserve">286-1416(+)</t>
  </si>
  <si>
    <t xml:space="preserve">MILYWDGEAEAHTASGSHTCGPCPETTRLSRLGDARSLALSPARSGPSTRVARGPPGRGSGCSLSPRGDRDGGRRGQLGVGGRPLGLQEEGAVQVEDAAVSTDPKEDPFLVLYRLGLGGTRDPLFHLRTFPTSAALAQTTEPPRFSRPCFSPVLQPGRQPPSLALRAPVTSPTPRAPRWAPAHLDVEALSRELLQELLLPHLLGVSLGVMMGHEDIVPLLRGLSLQEGGTGPGAARTAESQGVGCRRVTGQRARTSCKQPTRLWRRKHVRVPANAKGKMQPTEASGIVRKRSMVSSRQGRRRERQNSQGNAGQRTRRRRCAGEATGTPAHCRCCAYQSMGLETCWTVFKIERSQLLAQPVHPWRCRQGHSQRPHFT*</t>
  </si>
  <si>
    <t xml:space="preserve">ATGATCCTTTATTGGGATGGGGAAGCTGAGGCTCACACAGCCAGTGGGTCTCACACCTGTGGCCCCTGCCCTGAGACCACGCGGCTGTCCCGCCTTGGCGATGCCCGGAGCCTGGCACTGTCTCCTGCCCGGTCTGGACCAAGCACACGGGTGGCAAGGGGTCCTCCTGGCCGCGGCTCTGGGTGCAGCCTCTCACCTCGTGGTGACCGGGACGGGGGTCGGCGCGGCCAGCTCGGCGTGGGGGGCAGGCCCCTCGGGCTCCAGGAGGAGGGTGCGGTACAGGTCGAAGATGCTGCTGTCAGCACGGATCCCAAAGAAGACCCGTTTCTGGTCCTGTATCGTCTGGGGCTGGGGGGCACACGGGACCCTCTATTCCACCTCCGAACCTTCCCTACCTCTGCAGCCCTGGCCCAGACCACGGAGCCTCCTCGCTTCTCACGCCCCTGCTTCTCCCCAGTCCTCCAGCCCGGGAGACAGCCTCCAAGCCTGGCCCTCCGTGCTCCCGTGACCAGCCCCACGCCCCGTGCCCCTCGCTGGGCACCAGCCCACCTTGATGTGGAAGCCCTTTCTCGTGAGCTCCTCCAGGAACTGCTGCTGCCGCACCTGCTGGGGGTCTCCCTGGGTGTGATGATGGGCCACGAGGACATAGTCCCACTGCTCAGAGGCCTCAGCCTACAGGAAGGAGGCACCGGGCCAGGTGCAGCGAGAACAGCAGAGTCCCAAGGAGTTGGCTGTAGGCGGGTGACAGGCCAGAGGGCCAGGACCTCCTGCAAACAACCGACAAGACTGTGGAGACGGAAGCACGTGAGGGTTCCTGCAAATGCAAAAGGGAAGATGCAGCCCACAGAGGCCAGCGGGATTGTACGGAAGAGGAGCATGGTGAGCAGCCGACAGGGGAGGCGACGGGAACGCCAGAACAGCCAGGGAAACGCAGGTCAGAGGACCAGGAGACGCCGATGCGCGGGAGAAGCCACAGGCACCCCTGCACACTGCCGGTGCTGTGCGTATCAGAGCATGGGTTTGGAAACCTGTTGGACTGTGTTTAAAATCGAACGCTCCCAGCTCCTGGCCCAGCCCGTCCACCCCTGGAGGTGCAGACAAGGGCACTCACAGCGGCCCCATTTCACATGA</t>
  </si>
  <si>
    <t xml:space="preserve">GCTCCCTCCCGGGCTGGAGGACTGGGGAGAAGCAGGGCCTGAGGGAGTGAGGAGGCTGTCCCTGCCGGGCCTCTGGGTCTGTGCCTGGGAGGCCAGGGACAGTGTCCAGGAAGGGGCATCAGACCTGGAGAGGAGGCGTCTTCAAGAGACACTGGCCTTGGTCCAGGAGGGGCCACTGGGCCTCTGCAAACCACGCCCACCCCCTAAGGCTGGCTCTGACTCTGTCCCCAGGAACGAAGGCAGCCACACGGGGCCCTCAGAACGCTCTGAGAGGTGAGAACCACCATGATCCTTTATTGGGATGGGGAAGCTGAGGCTCACACAGCCAGTGGGTCTCACACCTGTGGCCCCTGCCCTGAGACCACGCGGCTGTCCCGCCTTGGCGATGCCCGGAGCCTGGCACTGTCTCCTGCCCGGTCTGGACCAAGCACACGGGTGGCAAGGGGTCCTCCTGGCCGCGGCTCTGGGTGCAGCCTCTCACCTCGTGGTGACCGGGACGGGGGTCGGCGCGGCCAGCTCGGCGTGGGGGGCAGGCCCCTCGGGCTCCAGGAGGAGGGTGCGGTACAGGTCGAAGATGCTGCTGTCAGCACGGATCCCAAAGAAGACCCGTTTCTGGTCCTGTATCGTCTGGGGCTGGGGGGCACACGGGACCCTCTATTCCACCTCCGAACCTTCCCTACCTCTGCAGCCCTGGCCCAGACCACGGAGCCTCCTCGCTTCTCACGCCCCTGCTTCTCCCCAGTCCTCCAGCCCGGGAGACAGCCTCCAAGCCTGGCCCTCCGTGCTCCCGTGACCAGCCCCACGCCCCGTGCCCCTCGCTGGGCACCAGCCCACCTTGATGTGGAAGCCCTTTCTCGTGAGCTCCTCCAGGAACTGCTGCTGCCGCACCTGCTGGGGGTCTCCCTGGGTGTGATGATGGGCCACGAGGACATAGTCCCACTGCTCAGAGGCCTCAGCCTACAGGAAGGAGGCACCGGGCCAGGTGCAGCGAGAACAGCAGAGTCCCAAGGAGTTGGCTGTAGGCGGGTGACAGGCCAGAGGGCCAGGACCTCCTGCAAACAACCGACAAGACTGTGGAGACGGAAGCACGTGAGGGTTCCTGCAAATGCAAAAGGGAAGATGCAGCCCACAGAGGCCAGCGGGATTGTACGGAAGAGGAGCATGGTGAGCAGCCGACAGGGGAGGCGACGGGAACGCCAGAACAGCCAGGGAAACGCAGGTCAGAGGACCAGGAGACGCCGATGCGCGGGAGAAGCCACAGGCACCCCTGCACACTGCCGGTGCTGTGCGTATCAGAGCATGGGTTTGGAAACCTGTTGGACTGTGTTTAAAATCGAACGCTCCCAGCTCCTGGCCCAGCCCGTCCACCCCTGGAGGTGCAGACAAGGGCACTCACAGCGGCCCCATTTCACATGAGGTCCCGGGGGCTGGGCAGACGGATGGACACCATGCCATCCTCACACAGGGAGGGTCCTGCAGCAGGCGAGGTGAGTGCCTGCAGGGCACAGCACACGGGGCTCCCGCGGGGTGACTGCCAAGGCACATCCCAGCAGTCACAGGGACAGGAGAGTCTGGGGCCAGAACCTTCCGGAGGAGGGGAATTTGCAGGGCCTCAGAGCGTCCGCCTGATATTTGTTAATTACTGAGGCAGTCCCCATGCCATCTCTGGCTGCATCATACCCGGTGCCTGCACCTGCGTCCTTCCCCTCTCCCTGCTGCATCCTCGCCAAGCTCAAGACCTG</t>
  </si>
  <si>
    <t xml:space="preserve">TCONS_00048020</t>
  </si>
  <si>
    <t xml:space="preserve">2-1000(+)</t>
  </si>
  <si>
    <t xml:space="preserve">RAGPRALELGQAWTPGQPRASVARAPRACPRARVRASPRPPTWLGGRPYPRRPSAAKGLGAQTRNRHLGLGRRHGQKSITDSMELPLSGEVGYTQRAATSKEKTVLSKPLQSSTQPAYCRPVFIWSPRLRSQVTPAPAVGFITDASAHRGALRTSWQPLMPLCPRFPCSCAMPGFCTSHPGSLKPTLSASSPQAPALSFPFPAGGCSSSFLPAQAPHSSSWVCFWECICGSPSALPVLSPPVHPTPTFPNTRGSMQQSPTTTPQSSCHTQTPCSIQSASLLATILLPWVALLDSLANLCDQSAGLDHCCGKLRTRETDRENRRIVYLRYSPA*</t>
  </si>
  <si>
    <t xml:space="preserve">CGGGCCGGGCCGCGAGCCCTGGAGCTCGGCCAGGCGTGGACCCCGGGCCAGCCCCGCGCCTCTGTGGCCCGGGCGCCTCGTGCGTGTCCGCGAGCTCGCGTGCGCGCGTCACCTCGGCCCCCAACATGGCTTGGAGGGCGGCCCTACCCGCGCCGCCCTAGTGCTGCGAAGGGCCTGGGAGCCCAAACCCGGAACCGCCACCTGGGACTGGGAAGACGACATGGCCAGAAGTCGATCACTGATAGCATGGAACTGCCCCTTTCTGGGGAGGTAGGGTACACACAGAGGGCAGCCACCTCGAAAGAGAAGACAGTGCTCTCCAAGCCGCTTCAATCCTCAACACAGCCAGCCTATTGCCGGCCAGTCTTCATCTGGAGCCCAAGACTCAGGTCTCAGGTCACACCTGCACCTGCCGTGGGCTTCATCACAGACGCGTCTGCCCACCGTGGAGCCCTCCGGACTTCCTGGCAGCCACTCATGCCGCTTTGCCCCAGGTTTCCATGCAGCTGTGCCATGCCTGGGTTCTGTACCTCACACCCTGGGTCTCTGAAGCCGACTCTCTCAGCGTCCTCTCCTCAAGCTCCTGCGCTATCCTTCCCCTTCCCTGCGGGTGGGTGCTCCTCAAGCTTCCTGCCTGCCCAAGCCCCCCACTCCTCCTCTTGGGTGTGCTTCTGGGAGTGCATCTGTGGCTCCCCAAGTGCGCTTCCAGTCCTGAGCCCTCCGGTGCACCCCACACCTACATTTCCAAATACCCGGGGATCCATGCAGCAAAGTCCTACCACCACACCACAGTCATCCTGTCACACCCAAACTCCCTGCTCCATCCAATCTGCCTCTCTTCTAGCGACCATCTTGCTTCCCTGGGTGGCACTCCTTGATTCCCTGGCGAATCTGTGTGATCAGTCAGCTGGCCTGGACCACTGTTGCGGGAAACTGAGGACTAGAGAGACTGATAGGGAGAACAGGAGGATTGTTTATTTAAGATACTCACCAGCTTAG</t>
  </si>
  <si>
    <t xml:space="preserve">CCGGGCCGGGCCGCGAGCCCTGGAGCTCGGCCAGGCGTGGACCCCGGGCCAGCCCCGCGCCTCTGTGGCCCGGGCGCCTCGTGCGTGTCCGCGAGCTCGCGTGCGCGCGTCACCTCGGCCCCCAACATGGCTTGGAGGGCGGCCCTACCCGCGCCGCCCTAGTGCTGCGAAGGGCCTGGGAGCCCAAACCCGGAACCGCCACCTGGGACTGGGAAGACGACATGGCCAGAAGTCGATCACTGATAGCATGGAACTGCCCCTTTCTGGGGAGGTAGGGTACACACAGAGGGCAGCCACCTCGAAAGAGAAGACAGTGCTCTCCAAGCCGCTTCAATCCTCAACACAGCCAGCCTATTGCCGGCCAGTCTTCATCTGGAGCCCAAGACTCAGGTCTCAGGTCACACCTGCACCTGCCGTGGGCTTCATCACAGACGCGTCTGCCCACCGTGGAGCCCTCCGGACTTCCTGGCAGCCACTCATGCCGCTTTGCCCCAGGTTTCCATGCAGCTGTGCCATGCCTGGGTTCTGTACCTCACACCCTGGGTCTCTGAAGCCGACTCTCTCAGCGTCCTCTCCTCAAGCTCCTGCGCTATCCTTCCCCTTCCCTGCGGGTGGGTGCTCCTCAAGCTTCCTGCCTGCCCAAGCCCCCCACTCCTCCTCTTGGGTGTGCTTCTGGGAGTGCATCTGTGGCTCCCCAAGTGCGCTTCCAGTCCTGAGCCCTCCGGTGCACCCCACACCTACATTTCCAAATACCCGGGGATCCATGCAGCAAAGTCCTACCACCACACCACAGTCATCCTGTCACACCCAAACTCCCTGCTCCATCCAATCTGCCTCTCTTCTAGCGACCATCTTGCTTCCCTGGGTGGCACTCCTTGATTCCCTGGCGAATCTGTGTGATCAGTCAGCTGGCCTGGACCACTGTTGCGGGAAACTGAGGACTAGAGAGACTGATAGGGAGAACAGGAGGATTGTTTATTTAAGATACTCACCAGCTTAGTGGATTCATATCCAAAGAGCTGAGCATTGAACAAAGACTGAGCAGGGTTTTTATAAGCAAATTTACAGAAGCAAACAAAAGCAGTTAATCATATGGTAGGTCACATAATCTATAGCATAGCATAACTTAACTTGTGGCCTTGCATAGCTTGTAGCTTGTAACTGCATTGAAAGAAAAAGAAGAACTGGCTAAATACAGACATTTGTAAAACATAGTTATGCCTAAGAAGCCAGGGAAAGGAGTAGCAGTAATTTGTCTTTTTCCCTTTTTTTTTTCCCTTCAACTTTGCCCTGGAAGAAGGTGGCGGTGGGGGTGGTGTCTGGAGCCCATTCCTTTGGCCTTGGTTTCTTAAACAGCATTATCCTATAACTGTCTTTGAAGTGAGCTTGCTAGGCAGAAGAAAACTTGTCCTTTTCTTTTTAACCCTTGCCTTGCCTGTTACTTTTCTTGGAGTGAATAAACGCATATTTATTTTTAAATTTCTGCCTCACCGTGACATCACTGGCATAGTTGCCA</t>
  </si>
  <si>
    <t xml:space="preserve">TCONS_00066133</t>
  </si>
  <si>
    <t xml:space="preserve">gene=ZNF469</t>
  </si>
  <si>
    <t xml:space="preserve">1888-2805(+)</t>
  </si>
  <si>
    <t xml:space="preserve">MALGRQWAGPITVLRGRGRPGGWGWRGPQDHQDQSISGQPRRRLLPLHTWGVGGPSAGSPHNFLRNENFLAAKKMESMSGLMWCLTVGQEPREEQVGGSSSRAEPAATSGHQEATKGHREMGELLPEVSGQLSRSGGPRRVWGSPGCLSRRFDGYLTFLFVGSFVCTDCVFTWLQSSRLYYKSVRTLPLPSLPRSLPSPTGKTRGASGVSSQSPLMQTPAHRNTHSLSSFLDQKIIGYTHCCAPDFFHLTIYPGDNSTIFHEELSHSLSTCPPIQAAEHPDLSGWTLGCSLHSALRNNTAMVFTW*</t>
  </si>
  <si>
    <t xml:space="preserve">ATGGCTCTCGGGAGGCAGTGGGCAGGCCCAATTACTGTCCTGAGAGGGAGAGGAAGGCCGGGCGGGTGGGGCTGGAGGGGGCCTCAGGACCATCAAGACCAGAGCATCTCCGGCCAGCCTCGGCGCAGGCTGCTGCCTCTACATACCTGGGGAGTCGGGGGCCCCTCAGCTGGGTCACCGCACAACTTCCTGAGGAATGAGAATTTCTTGGCTGCAAAGAAAATGGAAAGCATGTCAGGACTGATGTGGTGCCTGACTGTGGGCCAAGAGCCCCGGGAGGAGCAGGTGGGAGGGAGCAGCTCCCGGGCAGAGCCGGCTGCAACCTCAGGGCACCAGGAAGCCACCAAGGGCCACCGGGAGATGGGTGAGCTCCTCCCAGAGGTCAGCGGGCAGCTCAGCCGGTCTGGGGGACCCCGAAGGGTTTGGGGGTCACCTGGCTGCCTCAGCCGCAGGTTTGATGGCTATCTTACATTTCTTTTTGTTGGGTCTTTTGTATGCACAGATTGTGTATTCACGTGGCTCCAAAGCTCAAGACTCTATTACAAGTCAGTGAGAACGCTGCCCCTCCCATCCCTGCCACGATCCCTCCCCAGCCCCACTGGGAAGACTAGAGGAGCTTCCGGTGTTTCCTCCCAGAGTCCCTTGATGCAAACACCAGCACACAGGAACACACACTCCCTTTCCTCCTTCCTTGATCAGAAGATCATCGGCTACACTCACTGTTGCGCTCCTGACTTTTTTCATTTAACAATATATCCTGGAGATAATTCCACAATATTCCATGAAGAGCTTTCTCACTCTCTGTCCACTTGTCCTCCCATCCAGGCTGCAGAGCACCCAGACCTGTCTGGATGGACACTGGGCTGCAGCCTGCATTCGGCCCTTAGAAACAACACAGCAATGGTCTTCACGTGGTGA</t>
  </si>
  <si>
    <t xml:space="preserve">GTGAGAAGGCCGCTTACAGCCTCAGAGCAGTCCTTGGCCAGGCTGTGGAGAGGACAGGCCCCTGTGTGGGGCACAAGCTCCGGGCCTGCAGGAACTGCCCCAGGGCAGGATCCTGGGAGCGTCCAGGAGGGCCCAGGCAGATGCCTACACCTGCCATGGGGAGGGCCTTGCGGCAGGAGGCTGTGTTGCAGGACGTAGGGAACTGAGGTAGCAGAGGCTCAACCTGAACCTTCTCCAGGCCTGGGTGGCTGGTTCTGAGCGGAGCCTCCCCTGCTGTCAGCCAGGGTTTCCCTGCCACCAGGTCTCACAGGGTAACCTCCAGACCCTGCTCTGGGAAGCCCCCAGCCTCTGGACGGTTCTGGCTCCCATTCTGGCACATGCCAGATGTAGCAGGGGCCGCCCACCCAGAGGAGCCTGGCCCCTTGCTCACCCAGGGCTGGCTTCACGCTGATCATGTCTGTTCTCATGTCATGATATACAGGACTGTCCTCTGTGCAGACAGGACTCAGACCCGAGCCATGGGCTGTGGCCACGCGGTGCGCAGGCCGCTAGGTGTGGGGGCCCCTTCTGACCTGCCCAGCAGGGACTGGGCATCCGTTACACAGGAAAGCGAGGAAGGACTCAGCCCTTGTGGGCATCATCCTTGCCACTGACCCCTGGGTCCTCATGGCAGGCCCAGAGAGGCAGATGACTTGGCCAGGGTCACACAGCCAACAGCAGAGCAGCTGGGAGCTGAAGGGACAGGCCTCAGGCCTGGAGCGCTCTCAGAGACCCTGCTGCCTCTGTGGAGTCGGGGGGCTGCCTCCTGCGGTCACAGGACCCTCCCACCGGCTTGAGCTGGTGGTATCTCACGCCCCTCCAGAAGTTCCCACACTACAGCTGCCTGGGAACTCCTAATGCAGAGGCTCGCAGGCCCTCCGTCCCCAGCACGAGACTGGTACCTGCGCTTCCAGCCGGCTCTTCCTGCTGTGCCCAGGGACTGCCTGCACCGGGGGAGGAGGGTCCTGCCCAATTTGGGCCAAGGTCTCCAGGGTGGGCAAGGTCCCAGCCTGCAAGCTCCACATCACAGCACCAAGAAGAGTCATGCCGGGTGGGGGGGCCTGGGTGCCCCTTCCTCCTCTGCCACCACCACTGAGGTACCTCCTGTCCCATGACCCCAGGAGGAGTGTCCCTTTCCCTCTTCTGGGCTTCACTGCCAGGGGGCAAAGGCCTGGGAGTCCTTGGGGCCAGGATTCACAGGTGAGGTTTGTTGAGTGAATAAATGACGCTGGGCGTCTGAGCACCTTCCTGAACTGCCTCCCTTGTGCTCATGGTGGCTCAGAGGTGATCTGTGATTGTCGCCCTGGATTTATGGGTGAGGAATCCAGGCACAGAGAGGTGGGGAACCCACTCAAGGCCTCAGCCAGTGTAGGCGGGGTCCTCCTGGGAGGGCTGGCTCCTAGCCCTGCACATCTCCTGCCCTGCACTGGGCTTAGCCGTGTCCTGCACGGCTCAGACACCCACTGGGGCCAGGCTGCAGGGGGTAGGAACAGCAACAGCCAGGCCCCACATGAAGCCCAGTCCCACATGTCAGACCTCCTACCCATGGCCAGAGTCCTCCAGGAGGTGATGGAGGAGGAGGGGGCTCAGAGCGGGGGCCTCAGCCCAGATGGAACATCAGAAAGGCTTCCTGGAGGAGGTGGCTTTTACTGAGTCCTGGATGTGGAGAGGAGTGTTGAGAACACAGCTGTGCCCAGTGGCCTTTGTCAAGGAAAGGAGTTGGTCTGATTTATCAAGGGAAGGAGTGAGGCCTGCTGGCTCAGCGGCTGCCATGTGGAACATCAGGTGACACGCCCACCTGCTGGCTCAGAGCTGTGGCTGGAAGCCCTGCCCAGCAGGCCCCAGGAGATGGCTCTCGGGAGGCAGTGGGCAGGCCCAATTACTGTCCTGAGAGGGAGAGGAAGGCCGGGCGGGTGGGGCTGGAGGGGGCCTCAGGACCATCAAGACCAGAGCATCTCCGGCCAGCCTCGGCGCAGGCTGCTGCCTCTACATACCTGGGGAGTCGGGGGCCCCTCAGCTGGGTCACCGCACAACTTCCTGAGGAATGAGAATTTCTTGGCTGCAAAGAAAATGGAAAGCATGTCAGGACTGATGTGGTGCCTGACTGTGGGCCAAGAGCCCCGGGAGGAGCAGGTGGGAGGGAGCAGCTCCCGGGCAGAGCCGGCTGCAACCTCAGGGCACCAGGAAGCCACCAAGGGCCACCGGGAGATGGGTGAGCTCCTCCCAGAGGTCAGCGGGCAGCTCAGCCGGTCTGGGGGACCCCGAAGGGTTTGGGGGTCACCTGGCTGCCTCAGCCGCAGGTTTGATGGCTATCTTACATTTCTTTTTGTTGGGTCTTTTGTATGCACAGATTGTGTATTCACGTGGCTCCAAAGCTCAAGACTCTATTACAAGTCAGTGAGAACGCTGCCCCTCCCATCCCTGCCACGATCCCTCCCCAGCCCCACTGGGAAGACTAGAGGAGCTTCCGGTGTTTCCTCCCAGAGTCCCTTGATGCAAACACCAGCACACAGGAACACACACTCCCTTTCCTCCTTCCTTGATCAGAAGATCATCGGCTACACTCACTGTTGCGCTCCTGACTTTTTTCATTTAACAATATATCCTGGAGATAATTCCACAATATTCCATGAAGAGCTTTCTCACTCTCTGTCCACTTGTCCTCCCATCCAGGCTGCAGAGCACCCAGACCTGTCTGGATGGACACTGGGCTGCAGCCTGCATTCGGCCCTTAGAAACAACACAGCAATGGTCTTCACGTGGTGACAGCCTGTGCTGCAAACACTGCGGGCCTAGCTGCATCAAAGGGCACCTGCGTTTGACATTTGGAGGGAGATTGTCCAATTGTCAATCTCTGTGATGGTTTTAAAATATGGCCACACATTCTTTAACCCTCCTCCCTTCAAGAGGTGGAGCCTCATTCTCCCCACTTGAACACAGCTGAGCTTTTTTTACTGCCTCACCGCTAATGAACAGAATATGCTGGAAGAGGGGGTGCTGGACTTCAAGACTGGGCTCTAAAAGGCATTGCAGCTACCTCCTTGCACACTTAGATCACACATGTGGGGAAGCAGCTGCCATGCTTTCAGGGCACTCAAGCAGCCCCGTGGAGAGGCCATGAGGTGAGGAACAGAGGCCTCCTGCCTGTAGCTGTGTGAGGTAGCCACCTTGGAAGTGGCTTCCCCAGCCTCAGTTGGGCCTTTGGATGATGCTGCAGCCCATGCTGACATTCTGACCACAACCTTGTGAGGGAACCCGAGCCAGAACCACCTGCTAGGCTGTACCTGCATCCTGACCTTTGGAAACTAAGAGATAGTAAAGGTTTGTTGTTCCAGTTTGTTCTTTATTATACGGGAATAGACAACCAGCTCATGCCCCTCCTAGCAATGTAGAGAACGCAAAGGCCCTAATGTGAGTCCCTGTGTCACAAGAGGAAGTGTGACCTCACCAAGAGATGGATAGACTGAGGCTCAGGGAGGGTGAAGAACTGTAGGAAGCCACTGGGACTCAGCAGTAGAGCCTTTGCCACACTGTCCTATCCATCTGTTCATGTATCCATCCACCCACCCACCTATCCATCCATCCACCCAC</t>
  </si>
  <si>
    <t xml:space="preserve">TCONS_00044368</t>
  </si>
  <si>
    <t xml:space="preserve">gene=LOC339192</t>
  </si>
  <si>
    <t xml:space="preserve">2-907(+)</t>
  </si>
  <si>
    <t xml:space="preserve">GGGAAGLAGCSVLPAALPMVVPTQPARRLQPRKSSFPGDGDKAPGPGGGEGAAAGGGGGGLGGGGRSAQRCAGAGARRPIGAAPSEGPGGELQGWGRKSGCRPPGPEGWAGGRKLRRWLPPRRFSNFCCRSPCAQTAVRRRRRAPSPRGAGWREGASAGRRPGDPRSHGGRGGGCPAASPAAEGAAGAASPAGAGGHRGEAEAAARSAAPPGPRTAFSRSPGARDWPGLGERGHGLGIRGSHLLRTEDLSDCEHGSETHGGAALARQGCVPLSGPRLRRWEPPSRPPTFYFSPPLLSPETS*</t>
  </si>
  <si>
    <t xml:space="preserve">GGGGGCGGCGCGGCGGGGCTGGCGGGCTGCTCGGTGCTGCCGGCCGCGTTGCCCATGGTGGTCCCCACCCAGCCGGCCAGGCGCCTCCAGCCTCGGAAATCCAGCTTTCCGGGGGACGGGGACAAGGCTCCCGGCCCAGGCGGGGGCGAGGGGGCAGCGGCTGGCGGCGGCGGCGGGGGTCTCGGCGGCGGGGGGCGCTCGGCTCAGCGGTGCGCAGGGGCCGGGGCGCGGCGTCCCATCGGGGCGGCCCCGTCCGAGGGACCGGGCGGCGAGCTGCAGGGTTGGGGGAGGAAGTCAGGCTGCAGGCCGCCAGGGCCAGAGGGCTGGGCCGGGGGCAGGAAGCTGCGGCGCTGGCTCCCCCCTCGGCGATTTTCGAACTTCTGCTGTCGCTCCCCGTGCGCGCAAACCGCAGTTCGCCGCCGCCGCCGCGCACCCAGCCCCAGGGGGGCGGGCTGGAGGGAGGGGGCGAGCGCCGGGCGCCGGCCCGGGGACCCCCGCAGCCATGGCGGGCGGGGAGGGGGCTGCCCAGCCGCTTCACCTGCTGCAGAGGGGGCGGCCGGCGCCGCTTCACCTGCCGGAGCGGGAGGCCACCGAGGCGAGGCCGAGGCGGCGGCGCGCTCGGCTGCGCCTCCGGGTCCTAGAACCGCATTCTCCCGCTCGCCTGGGGCGAGGGATTGGCCGGGTCTGGGTGAAAGGGGTCACGGCCTGGGGATCCGAGGGTCACATCTTCTCCGCACCGAGGATCTCAGCGACTGTGAGCACGGCTCGGAGACCCATGGTGGTGCAGCGTTGGCGCGCCAGGGCTGCGTCCCCCTCTCGGGTCCCCGACTGAGAAGGTGGGAACCCCCTTCCAGGCCCCCCACCTTTTATTTCTCTCCTCCCCTGCTTAGCCCAGAGACGAGCTGA</t>
  </si>
  <si>
    <t xml:space="preserve">CGGGGGCGGCGCGGCGGGGCTGGCGGGCTGCTCGGTGCTGCCGGCCGCGTTGCCCATGGTGGTCCCCACCCAGCCGGCCAGGCGCCTCCAGCCTCGGAAATCCAGCTTTCCGGGGGACGGGGACAAGGCTCCCGGCCCAGGCGGGGGCGAGGGGGCAGCGGCTGGCGGCGGCGGCGGGGGTCTCGGCGGCGGGGGGCGCTCGGCTCAGCGGTGCGCAGGGGCCGGGGCGCGGCGTCCCATCGGGGCGGCCCCGTCCGAGGGACCGGGCGGCGAGCTGCAGGGTTGGGGGAGGAAGTCAGGCTGCAGGCCGCCAGGGCCAGAGGGCTGGGCCGGGGGCAGGAAGCTGCGGCGCTGGCTCCCCCCTCGGCGATTTTCGAACTTCTGCTGTCGCTCCCCGTGCGCGCAAACCGCAGTTCGCCGCCGCCGCCGCGCACCCAGCCCCAGGGGGGCGGGCTGGAGGGAGGGGGCGAGCGCCGGGCGCCGGCCCGGGGACCCCCGCAGCCATGGCGGGCGGGGAGGGGGCTGCCCAGCCGCTTCACCTGCTGCAGAGGGGGCGGCCGGCGCCGCTTCACCTGCCGGAGCGGGAGGCCACCGAGGCGAGGCCGAGGCGGCGGCGCGCTCGGCTGCGCCTCCGGGTCCTAGAACCGCATTCTCCCGCTCGCCTGGGGCGAGGGATTGGCCGGGTCTGGGTGAAAGGGGTCACGGCCTGGGGATCCGAGGGTCACATCTTCTCCGCACCGAGGATCTCAGCGACTGTGAGCACGGCTCGGAGACCCATGGTGGTGCAGCGTTGGCGCGCCAGGGCTGCGTCCCCCTCTCGGGTCCCCGACTGAGAAGGTGGGAACCCCCTTCCAGGCCCCCCACCTTTTATTTCTCTCCTCCCCTGCTTAGCCCAGAGACGAGCTGAGGACCAGGGGGAGCCATCTCCACACAGGAACTCCTAAACAGGGTGGGGGGCGCGGACGCAGGCCAGTGGAGACCCCCGCCACCTGTCCCACCTCTACCAACCGTGCGCCTGTGCAGGGCACCCCTACAGGTTTTAGAATGCGGGCACCTATGGAATAGGGCAGGTTGCGAGAAGCTGGGCCAGCCAAGGTGGTCCCAAGGAGGATTGGGGGGTTGCGGAAAGGAGGATGAGAGCCAGCCGCGAGACTGGAAAAGGAGCGGGCACCGCAGAGGAGGGAAAGAGAATCTTGACACTGTCCCCGCCAGGGATCTAGGCTGGCCTCTCACCTTGGAGAATAACAATCTCTGATGTCAGCTAATCACAGAAATACTTCCAGAGCTCTTTCATTCATCCTGACAATGGCCAGAGAAGGTAGGTATTGATAGCCTTATTTTAGAGATGGGGAAACTGAGGCTGAGAGTAGGTAAGTGAGCTGTCCAAGGGCACTCAACTAACAAAGGACAGAAGCAAGCCTCCTCACTGTCTACCTCCAAAACCTAAACTGGCTTGGAGTTGCTGTCCTGGCCCTCCACTGCCCATCTCATGTAGGATGGGAGAGTATGGGGGAGCAACCTAAGGGCTGGGGTCCCATCTATAGCCTGAATTTGAGACTTTCAGTTACTCCTCTCATTCCCCATTTAATTTGTGGGGATCCCCAACTGGCCCCTCCCTACACTTCCAGGGCACTGAGGAGGGAGGGCTGGCTGAAGGAGCCCTGGATTATCTCTAGGCCAGGTCAGGAGCCATTAGTGTCCCCTCCCCTGACAGCATCCTCCTCCTTCTGCCCTCACATTCAGAGCCACTGAGACTTTAAGCAAGAGATGGAAAGTTGACATCTAATCTGGAGGAAGACCCTGGAAGGAGCCAGCCCCTTCCCCCAGGCTGACCTGGTTTAAGCCTTTCTTCTGCCAAGGTCACCAGCACCCCAGATGGGTGAGAGATGTGATCACTGGTTTCGTGGCCTGACCAGGGACCTCCAAGAAGGTATCTTTCCCATCTTGGCCCACTGAGGAGGAAATCCTAGAAGGGATGACTGAAGCTTGGGACTAACACATTGGTGGATCTGTGCTACCCTCTGCTGGCCACAGACGGCATGACAGCCAAGACAGGGCAAGGCTTCCAGCGGCGATGGATGGATTCACCGCAGAAGCGACATTTCTGGACTGTTGTCACCTTCAGTGGAGGTATTGTGCAGTCACTGGGGATATTCAGAACCCAGGTAATTGAGAAGGTTTCCCCAGGTATCTCTTCTCTCCCCTTCACCATTACTCCGTAGGAGCCTCCTTAAAAACGGAAAACGAGGAGCCGAGGAGCCGGGCAAGGTGGCTCATGCCTGTAATCCCAGCACTTTGGGAGGCCAAGGCGGGCAGATCACGAGGTCAGGAGATCGAGACCATCCTGTCTAACACGGTGAAACCTCGTCTCTACTAAAAATACCAAAAAAAT</t>
  </si>
  <si>
    <t xml:space="preserve">TCONS_00029803</t>
  </si>
  <si>
    <t xml:space="preserve">1-1002(+)</t>
  </si>
  <si>
    <t xml:space="preserve">PPAGPLCPEHTPAFVRTHPPYTLGAVLSVQRLGLRKGNVPRPHSHEAAQPGVRRQSRAPSLPLCLETWLPDTPGHVAGTKAATRGPQNALRALAQTTEPPRFSRPCFSPVLQPGRQPPSLALRAPVTSPTPRAPRWAPAHLDVEALSRELLQELLLPHLLGVSLGVMMGHEDIVPLLRGLSLQEGGTGPGAARTAESQGVGCRRVTGQRARTSCKQPTRLWRRKHVRVPANAKGKMQPTEASGIVRKRSMVSSRQGRRRERQNSQGNAGQRTRRRRCAGEATGTPAHCRCCAYQSMGLETCWTVFKIERSQLLAQPVHPWRCRQGHSQRPHFT*</t>
  </si>
  <si>
    <t xml:space="preserve">CCACCTGCGGGCCCCTTGTGTCCAGAGCACACCCCGGCCTTTGTCCGCACACACCCTCCTTATACCCTGGGAGCTGTTCTGTCTGTGCAGAGACTGGGGCTCAGGAAAGGGAATGTCCCGAGGCCACACAGCCACGAAGCAGCACAACCGGGTGTCCGACGGCAGAGCCGGGCTCCGAGCCTCCCCCTGTGCCTAGAGACATGGCTCCCGGACACCCCAGGGCACGTCGCAGGAACGAAGGCAGCCACACGGGGCCCTCAGAACGCTCTGAGAGCCCTGGCCCAGACCACGGAGCCTCCTCGCTTCTCACGCCCCTGCTTCTCCCCAGTCCTCCAGCCCGGGAGACAGCCTCCAAGCCTGGCCCTCCGTGCTCCCGTGACCAGCCCCACGCCCCGTGCCCCTCGCTGGGCACCAGCCCACCTTGATGTGGAAGCCCTTTCTCGTGAGCTCCTCCAGGAACTGCTGCTGCCGCACCTGCTGGGGGTCTCCCTGGGTGTGATGATGGGCCACGAGGACATAGTCCCACTGCTCAGAGGCCTCAGCCTACAGGAAGGAGGCACCGGGCCAGGTGCAGCGAGAACAGCAGAGTCCCAAGGAGTTGGCTGTAGGCGGGTGACAGGCCAGAGGGCCAGGACCTCCTGCAAACAACCGACAAGACTGTGGAGACGGAAGCACGTGAGGGTTCCTGCAAATGCAAAAGGGAAGATGCAGCCCACAGAGGCCAGCGGGATTGTACGGAAGAGGAGCATGGTGAGCAGCCGACAGGGGAGGCGACGGGAACGCCAGAACAGCCAGGGAAACGCAGGTCAGAGGACCAGGAGACGCCGATGCGCGGGAGAAGCCACAGGCACCCCTGCACACTGCCGGTGCTGTGCGTATCAGAGCATGGGTTTGGAAACCTGTTGGACTGTGTTTAAAATCGAACGCTCCCAGCTCCTGGCCCAGCCCGTCCACCCCTGGAGGTGCAGACAAGGGCACTCACAGCGGCCCCATTTCACATGA</t>
  </si>
  <si>
    <t xml:space="preserve">CCACCTGCGGGCCCCTTGTGTCCAGAGCACACCCCGGCCTTTGTCCGCACACACCCTCCTTATACCCTGGGAGCTGTTCTGTCTGTGCAGAGACTGGGGCTCAGGAAAGGGAATGTCCCGAGGCCACACAGCCACGAAGCAGCACAACCGGGTGTCCGACGGCAGAGCCGGGCTCCGAGCCTCCCCCTGTGCCTAGAGACATGGCTCCCGGACACCCCAGGGCACGTCGCAGGAACGAAGGCAGCCACACGGGGCCCTCAGAACGCTCTGAGAGCCCTGGCCCAGACCACGGAGCCTCCTCGCTTCTCACGCCCCTGCTTCTCCCCAGTCCTCCAGCCCGGGAGACAGCCTCCAAGCCTGGCCCTCCGTGCTCCCGTGACCAGCCCCACGCCCCGTGCCCCTCGCTGGGCACCAGCCCACCTTGATGTGGAAGCCCTTTCTCGTGAGCTCCTCCAGGAACTGCTGCTGCCGCACCTGCTGGGGGTCTCCCTGGGTGTGATGATGGGCCACGAGGACATAGTCCCACTGCTCAGAGGCCTCAGCCTACAGGAAGGAGGCACCGGGCCAGGTGCAGCGAGAACAGCAGAGTCCCAAGGAGTTGGCTGTAGGCGGGTGACAGGCCAGAGGGCCAGGACCTCCTGCAAACAACCGACAAGACTGTGGAGACGGAAGCACGTGAGGGTTCCTGCAAATGCAAAAGGGAAGATGCAGCCCACAGAGGCCAGCGGGATTGTACGGAAGAGGAGCATGGTGAGCAGCCGACAGGGGAGGCGACGGGAACGCCAGAACAGCCAGGGAAACGCAGGTCAGAGGACCAGGAGACGCCGATGCGCGGGAGAAGCCACAGGCACCCCTGCACACTGCCGGTGCTGTGCGTATCAGAGCATGGGTTTGGAAACCTGTTGGACTGTGTTTAAAATCGAACGCTCCCAGCTCCTGGCCCAGCCCGTCCACCCCTGGAGGTGCAGACAAGGGCACTCACAGCGGCCCCATTTCACATGAGGTCCCGGGGGCTGGGCAGACGGATGGACACCATGCCATCCTCACACAGGGAGGGTCCTGCAGCAGGCGAGGTGAGTGCCTGCAGGGCACAGCACACGGGGCTCCCGCGGGGTGACTGCCAAGGCACATCCCAGCAGTCACAGGGACAGGAGAGTCTGGGGCCAGAACCTTCCGGAGGAGGGGAATTTGCAGGGCCTCAGAGCGTCCGCCTGATATTTGTTAATTACTGAGGCAGTCCCCATGCCATCTCTGGCTGCATCATACCCGGTGCCTGCACCTGCGTCCTTCCCCTCTCCCTGCTGCATCCTCGCCAAGCTCAAGACCTG</t>
  </si>
  <si>
    <t xml:space="preserve">TCONS_00011888</t>
  </si>
  <si>
    <t xml:space="preserve">gene=UNKNOWN_3169</t>
  </si>
  <si>
    <t xml:space="preserve">3-953(+)</t>
  </si>
  <si>
    <t xml:space="preserve">WGFSAVLFQAGSSAPVLCRPQLCFAPAQTRSHRAGCGEPSCWCPLRWASEGRSSEWEAGRQGPVQPQPGMFGLGNNWTEDSTGKSCHETDNPGNGCDAAPTGFWEAERGRDGAPDTRELLGSHLQQLPECQPQGPLPSLAGVAGIMAFCSQNPPCRVKSGQELRTCCRHPALCQAVTASSSGWHYGSSGNTGNSSRDCLRWPGVEDWGATPAHTVPTPCGQVHALNATDCCCQHPGWIFRATLGERGKTVGPFSRCCSLIPVHLITGTVRAAASVLGLVPVGPWCFPAGAVEPHSCHTLTTLLSLILPYACSRGPA*</t>
  </si>
  <si>
    <t xml:space="preserve">TGGGGCTTCTCGGCTGTGCTCTTCCAGGCAGGATCCAGTGCTCCAGTGCTGTGCAGACCCCAGCTCTGCTTTGCCCCTGCCCAGACCAGGTCCCACAGGGCCGGCTGTGGGGAGCCAAGCTGCTGGTGCCCCCTCAGATGGGCTAGTGAAGGAAGGAGCTCAGAGTGGGAGGCAGGCAGGCAAGGGCCTGTCCAGCCACAACCTGGAATGTTCGGCTTGGGAAATAACTGGACAGAAGATTCAACAGGCAAGAGCTGCCATGAGACTGATAACCCAGGAAACGGATGTGACGCAGCCCCGACAGGGTTCTGGGAGGCAGAGCGTGGGAGGGATGGGGCCCCAGACACCAGGGAGCTCCTGGGGTCTCACCTGCAGCAGCTCCCTGAGTGTCAGCCACAGGGCCCACTTCCAAGCCTGGCAGGCGTGGCTGGCATCATGGCTTTCTGTTCCCAGAATCCACCATGCAGGGTGAAGTCTGGTCAAGAGCTGAGGACTTGCTGCAGACACCCTGCACTCTGTCAGGCGGTGACAGCATCCAGCTCGGGCTGGCACTACGGGTCATCAGGGAATACAGGCAACAGCAGCCGAGACTGCCTGCGCTGGCCAGGAGTGGAGGATTGGGGCGCCACACCCGCCCACACGGTGCCCACGCCCTGCGGCCAGGTCCATGCACTGAATGCCACTGATTGCTGCTGTCAACACCCTGGATGGATCTTCCGGGCAACTCTGGGAGAGAGAGGCAAGACTGTGGGCCCATTTTCCAGATGCTGCTCCTTAATCCCTGTCCACTTGATCACGGGAACCGTCAGGGCTGCAGCTTCAGTCCTGGGCCTGGTGCCCGTGGGCCCTTGGTGCTTTCCTGCAGGTGCAGTCGAACCTCACTCCTGCCACACACTGACCACCCTCCTGTCCCTCATCCTCCCCTATGCCTGCTCTCGAGGCCCAGCCTAA</t>
  </si>
  <si>
    <t xml:space="preserve">CTTGGGGCTTCTCGGCTGTGCTCTTCCAGGCAGGATCCAGTGCTCCAGTGCTGTGCAGACCCCAGCTCTGCTTTGCCCCTGCCCAGACCAGGTCCCACAGGGCCGGCTGTGGGGAGCCAAGCTGCTGGTGCCCCCTCAGATGGGCTAGTGAAGGAAGGAGCTCAGAGTGGGAGGCAGGCAGGCAAGGGCCTGTCCAGCCACAACCTGGAATGTTCGGCTTGGGAAATAACTGGACAGAAGATTCAACAGGCAAGAGCTGCCATGAGACTGATAACCCAGGAAACGGATGTGACGCAGCCCCGACAGGGTTCTGGGAGGCAGAGCGTGGGAGGGATGGGGCCCCAGACACCAGGGAGCTCCTGGGGTCTCACCTGCAGCAGCTCCCTGAGTGTCAGCCACAGGGCCCACTTCCAAGCCTGGCAGGCGTGGCTGGCATCATGGCTTTCTGTTCCCAGAATCCACCATGCAGGGTGAAGTCTGGTCAAGAGCTGAGGACTTGCTGCAGACACCCTGCACTCTGTCAGGCGGTGACAGCATCCAGCTCGGGCTGGCACTACGGGTCATCAGGGAATACAGGCAACAGCAGCCGAGACTGCCTGCGCTGGCCAGGAGTGGAGGATTGGGGCGCCACACCCGCCCACACGGTGCCCACGCCCTGCGGCCAGGTCCATGCACTGAATGCCACTGATTGCTGCTGTCAACACCCTGGATGGATCTTCCGGGCAACTCTGGGAGAGAGAGGCAAGACTGTGGGCCCATTTTCCAGATGCTGCTCCTTAATCCCTGTCCACTTGATCACGGGAACCGTCAGGGCTGCAGCTTCAGTCCTGGGCCTGGTGCCCGTGGGCCCTTGGTGCTTTCCTGCAGGTGCAGTCGAACCTCACTCCTGCCACACACTGACCACCCTCCTGTCCCTCATCCTCCCCTATGCCTGCTCTCGAGGCCCAGCCTAACTCCCTGAAATCTCCCTGACCTCTGGTCCTGCCACCAGAGGGTTCTGGAGTCCTGCTTGTCGTGGTCCCCGGCCAACCCCCTGTGCCTATGAGGACAGCGAGGGGGCCATCTGTGGGGTCCAGCAAAGCATCTTAGGCCCGAGCCTGCCTGATCCCAGCCCTGACGTGGTGGATGGTGCTCGGGTTACCCTAATCCCGAAACCCAAGCCGGCGTTCCCAGAGCCTTCCCTTACTTCCCAGCGAGGGGACAAGCAGAGGCTCCTGGGAGACAGAAGAGAACGTCCCCCGCTGTGCCTTTTGGTTGGCAGCTGACTCCCATGGGGGCAGGGCAGGGAGCTGGGCACCCACAAGAGTGAAAATCCAGGCCCAACAAACCGTGTGTTCAGGACATAGAGGAGGTGCAAAGCCAGCGGTGCTGGTGCAGCAGGAGCAAAGCGTGGGGCAGACCTGGCTGAAGCCTGGCGAGGTCCTGGCCTCCAGGGTTTCGTGGGACAATGATGGGGCCTTGTGGTTCCACAGAATGGAACTTTTTTTCCCCCTAACTAAAACTGGAATCTTTTTGGCTTATAACTGATGATGAAATACACCAGATGCTTGAGAATCAAGTGGAGCCACAGGCAGGAGGTGGTGTGGCCTTGTAACTCAGCAGCTGGGGGCGGAGCCAGCTGTGCCTAGCCCTCTACCCTGGCTGCTGACCTCTGACCCAGCTGGGGCTCCCAGGGCCACCCCTACACTGGGCACCCCAGCTCGGAGCGGGAGCACCCCACAGGCTCCCTGTTTATGATGATGTGGGTGGGGCCACGCATGCTGAGGACTGCGAAGGGCGCCAGTGTCTTCTGCATCGTGGTCTCCCCGAAGCAGACAGAGTTAGCTCCTGACCTACAAGGGTCACAGTGTAGGACAGAATGTCAGGAGAGTGCAGCACCGTCCGGATGTGTTCTCTTCAGGCCGCCCGCTCGATGAGTGAGGAGACCGAAGCCTGGACCCCCAGCGGGCCCCCGGGCTGTGCAGTAGCGGACAGGCCTGCCACCACCCTCCCTGCCAAGGCCTCAGCACCGG</t>
  </si>
  <si>
    <t xml:space="preserve">TCONS_00054550</t>
  </si>
  <si>
    <t xml:space="preserve">gene=UNKNOWN_4071</t>
  </si>
  <si>
    <t xml:space="preserve">2-964(+)</t>
  </si>
  <si>
    <t xml:space="preserve">VCHRASGCLCVQFVGCLCAGPCSRPGPGLRVQQRSWPHRPHLHLAPVRLSARPPREERGGGEGKGRGGGLSTSPPTPAPPPLPQSRDRTLFRVAIRHLFSNLISSELYFPSLRKIIFHRSRPRPLPRAAAAASIYLRAEPGRAAARAGGARRAEEEWREEEEEDEEEEEQEEEEDEEKAQEAGPPRAPSRPGCPRRAPTRARCAALPPGAPSSALRVSALFARLSRCLSPSLHVPVSARLPVSVSLAVSPSLSLSSPGVSETTSPRPLGLCLPGALGISPYPALRPGAPSPGRRGGHGCGIRTLNTSPWTGADAQSPESE*</t>
  </si>
  <si>
    <t xml:space="preserve">GTGTGTCACCGTGCATCTGGGTGTCTTTGTGTCCAGTTTGTGGGCTGCCTGTGTGCGGGTCCGTGTTCCAGGCCGGGGCCAGGTTTGCGTGTCCAGCAGAGGTCCTGGCCGCATCGTCCCCACCTCCACCTCGCGCCTGTCCGTTTGTCCGCGCGTCCTCCTAGGGAGGAGCGGGGCGGAGGGGAAGGAAAGGGGAGAGGAGGGGGTCTCTCTACCTCTCCACCCACCCCCGCCCCACCCCCACTCCCTCAGTCCCGGGATCGAACCTTATTTAGAGTCGCGATTCGACATCTGTTTTCAAATTTGATCAGCTCTGAACTTTATTTTCCGAGTTTGAGGAAAATTATATTCCATCGATCGCGCCCCCGCCCCCTCCCCCGCGCCGCCGCCGCCGCCTCCATATATCTGCGCGCCGAGCCCGGCCGGGCGGCCGCGAGGGCGGGAGGCGCGCGGCGCGCAGAGGAGGAGTGGAGGGAGGAGGAGGAAGAGGACGAGGAGGAGGAGGAGCAGGAGGAAGAGGAGGACGAGGAGAAGGCGCAGGAGGCAGGGCCGCCCCGCGCCCCCAGCCGGCCAGGCTGTCCCCGGCGCGCGCCCACCCGCGCTCGCTGCGCTGCGCTCCCGCCCGGAGCTCCGTCCTCAGCTCTCCGCGTCTCTGCTCTCTTTGCGCGTCTGTCTCGCTGTCTCTCTCCCTCTCTGCATGTCCCCGTCTCTGCTCGTCTCCCCGTCTCTGTTTCCCTGGCTGTCTCTCCGTCTCTGAGTCTCTCCAGTCCTGGCGTCTCAGAGACTACCTCTCCTCGTCCTCTGGGTCTCTGCCTCCCCGGGGCTCTGGGCATCTCCCCCTATCCCGCCCTTCGCCCCGGTGCCCCCTCCCCAGGACGCCGCGGGGGCCATGGCTGCGGGATCCGAACTTTAAACACTTCTCCCTGGACCGGAGCGGATGCGCAAAGCCCAGAAAGTGAGTGA</t>
  </si>
  <si>
    <t xml:space="preserve">TGTGTGTCACCGTGCATCTGGGTGTCTTTGTGTCCAGTTTGTGGGCTGCCTGTGTGCGGGTCCGTGTTCCAGGCCGGGGCCAGGTTTGCGTGTCCAGCAGAGGTCCTGGCCGCATCGTCCCCACCTCCACCTCGCGCCTGTCCGTTTGTCCGCGCGTCCTCCTAGGGAGGAGCGGGGCGGAGGGGAAGGAAAGGGGAGAGGAGGGGGTCTCTCTACCTCTCCACCCACCCCCGCCCCACCCCCACTCCCTCAGTCCCGGGATCGAACCTTATTTAGAGTCGCGATTCGACATCTGTTTTCAAATTTGATCAGCTCTGAACTTTATTTTCCGAGTTTGAGGAAAATTATATTCCATCGATCGCGCCCCCGCCCCCTCCCCCGCGCCGCCGCCGCCGCCTCCATATATCTGCGCGCCGAGCCCGGCCGGGCGGCCGCGAGGGCGGGAGGCGCGCGGCGCGCAGAGGAGGAGTGGAGGGAGGAGGAGGAAGAGGACGAGGAGGAGGAGGAGCAGGAGGAAGAGGAGGACGAGGAGAAGGCGCAGGAGGCAGGGCCGCCCCGCGCCCCCAGCCGGCCAGGCTGTCCCCGGCGCGCGCCCACCCGCGCTCGCTGCGCTGCGCTCCCGCCCGGAGCTCCGTCCTCAGCTCTCCGCGTCTCTGCTCTCTTTGCGCGTCTGTCTCGCTGTCTCTCTCCCTCTCTGCATGTCCCCGTCTCTGCTCGTCTCCCCGTCTCTGTTTCCCTGGCTGTCTCTCCGTCTCTGAGTCTCTCCAGTCCTGGCGTCTCAGAGACTACCTCTCCTCGTCCTCTGGGTCTCTGCCTCCCCGGGGCTCTGGGCATCTCCCCCTATCCCGCCCTTCGCCCCGGTGCCCCCTCCCCAGGACGCCGCGGGGGCCATGGCTGCGGGATCCGAACTTTAAACACTTCTCCCTGGACCGGAGCGGATGCGCAAAGCCCAGAAAGTGAGTGAGCGCGGCGGCCGGCGCAAGGGCGGGGAGGGGGCGGGGATTCCCGCCAGAGGAGGGGGCGGGCGCGGGGGTGGTCCTGGGAGGCCTGCGAAGCTGGGCCTCCGAGCCCGTGGAGGGGCAGGCTGATGGGGTCATCCGCCCCAGCTGTGGGAGGCAGGTGGGGCTGCGCCCAACTCTGGGAAGGTGGGAGGCGGGTAGCACTGAAGGTGCGGCCTAGGGACAGGGGTGCGAGATTTGGGGGCGGGGATGGAGAGCGAGTGAGAGCCACGGAGATGGGGTCTGCGAGAGACTGGACTGAAAATCTGGGAACGGGGGTTGGTGTCCGACCTGAAGGTGGATTTGGATGTTTGGGGCTGAGGAGTCTGGATATTTGGGGCTAGATTCTGAGTGGGGTTTAGAGGTCAGGGCTGAGGGCTTGAATATTTGGGACCTAGGGGCTCAAAGCCAAGAGACTGGACGCTTGGGGCGGAAGATCTAGATATTTGAGGTTGGGAGCTGACGGGGGCTGGGAGTCAGGACTGGGGGTGTGGATATCTGGGACTGGGGATCAGCACAGGAGTTTGGACTGGAGGGGGCCAGAAGTCTGGATTTGGAATTGGAGTTCAAGGCTGAGGGCCTGGTAATTTGGATCTGGATATCTGGGGTCTGGATATTTGGTGTGAAGGGTCACAGGGTCTGTGGGAAGGACATTTGGGCCAGTTCTGGGGTCTGCACACTTCGGGGCAGGGAGTAGTGGCCTGGCCTTGACCTTCGTGGGGCTGGGGCCCTCTGGGACACCTTTTCTATCTATCATTCCACCACTGTCGCAGGGCCCTGCTGGGCCACTTCTGTCATCTCTCCCCTGGCTGGGTCTCTCCTCACTGTCTCTCTGTCTCTGTCTCTCACAGCATCTCTGTGTCCACTTCTAACTCTCCCAGGATCTGTCTCTCTATCTCTGTCTCTCCCAGCATCTCTCTCTTCCTTTTTGGGTCCAACTCTTAGCCTATCTCTCTCTAAATCTCTGCTTATCTCTCCCTATGTCTGTCTCTCTCTCAGCATCTCTGTCTGTCTCTCTCTGTCTCTTACTGTCTCTCCATCTCTGTCTCTCCCAGCATCTCTGTCTCTGTCTCCCCCTCACTGGTTTCCGCTCAGATTAAGCCGGGGACCTAATTCCAGGCCCAGGATCGAATTTTCTGGCAACAAAGGGAAATAGCGAATCGATCGGTCGCTCCGGAGATTAAGAGACAAGCGGCGCGCGGATCTATCACGGCTAAACGGCCCCCCCGCCCGCTCCCCCCGCCCGGCCGGCCCGCCGAGGCCCAGACGCGCTCCGCATCGCCAAGCAGCCTCAGGAGCCCTGGCAGGCCGGGCCTCGACCAGCCCAGAGCTAACTGTGTGCCCCGCCAGGGCCAGAGCCATGGGAGGGACCCAAGAGCCAGAACTGGCTCCCCAGGGAGGGGAGGACAGGGGAGCGAGAGAAATCGAGGCAGCAAACCATCTGGCAGAGTCATACTGCACCCACCTGTGGCCTCAGGTAACTAACCTTTCACTCACACCTGTCTATCAATGCACCTGTCACACGCATGTTCCCCCTTCAACTCCCCAAATCTGGACTTCCAGGTAACATCTATCTCCTCATAGCTGCCTGCGCGCAACACCTGTCCTCCATACCTGTTCCCTTCATCTGCCCTGGAGGTAACACCTATTTCCTCTCACCTGCCCCTCCAGGTAACACTTGTCCCCCTCACACCTGCCCTTAAGATGTCTGATCTCTCGGGGGAGCATATGTCCCTTCTTACCTGCCCCTCCAGGTAACACCTGTTCTCTAAAATCTGCCCCTTCCACTGGAATCCCTGCATTCTATCTCATTTCATGCCACACTGGCCCCTTCCTACCTGTAAATGAGCCATCCCACCTGTCCCCTAAAGCTCTAAACTTACCTGTTCCTCACACATTCGTATTTCTTCACCTCTTCCTCCTCTCAAGCAGTACCGAGCCACCACACGTGCACACACTCACACACACATTCCTTCCTTTGCAAACAAGCACTCACACGTGCAACCTGCTAACCTGTCCCCTCAGGTAAGGCCTGCCCCCGCCAGTCCCCAGCCTCCTGGCCCTCACCCATCCTCCTCCGTGACAGTGCTGCACCTGCCCAACACCCCAACACCTGCCCTCCCAGAAAAGCTGGCCACAGACAGGTCACCTGAGAGCACAACTGCCGCTCACACCCCTCTCTACCTGTACCTGACACCGTCACTGACTTCCAAGGACTCCCCCGTACCTGTCTTTCCTACTTGTCATTTCAGGTTACTCATCACAGACAACAGAAGCACCTCACCTTCCCCACCTGTGTCCTAACCCCAAGCACCACCTGATCTCCAACTCACACACTGGTACCCTCCTCATGGCCTTCCCTGCCATCATGCCTTCCTCCAAGCCCTTGTCCCCTCAGAGTTTCCCTGTCTCACCTGCACACTTGCTCACCGGTGTCTCACTCCTGGCGCTGTCTCTGCCTCTCTTGGTCTCTCACTATACACACCACTACTTCACACAGACACACGTTTGGGGCAGGAATCTGTCCTTGGCCACAGGTATCTGCGTCACCTGTATACCTGTTTTCCCACACCTGTCCCTCGGGTACTCTCTATCCACTTCTCTTCTTTCCTACATACCTAATGTCTCATGTTTCTCTCTCTCTCTCTTTTGCTGCACAAGGTCACACCAGTAACCCCCTACACCTGCTGTTCCTCACCTGTTTATCCTGGGGAATCCTCTGCCCTGGTAACACATTCAATCATTTCCTCAGCAAACAGGTACCGAGGCCTCCACACCCCCTACGCATACCCCCACCTAATCTCTCTTTGCTTCACATCTCTTCAGCTGGGTCTAGGGGACACCTTCTCCTGGACACAGCCCTGTCCCGTGGACATGCACCTGGCTCCCCACACTCAAGCCACCTCTCTCCTTTTCCTCCCCCCAAACATCCATGTGACCGGAGTCCCTTTGCACCTTTTGCAAGCATTGTGAACCCACTGCACACCGCTGCCTCATTCTCTGCTACGTTCACTTTCGCTACCTGTCCCTGCAGCCTATCACCCCCACATCTTTAGGAACAAACTTTCAGATCCCTCACACCTGTCTCCAACCTGCTTCTCTCCAGAAACACCGGTCCCCTTTGTTAGCACATGTCTCTAACCAGCTCTCTCCTCGAGGAGCGCCTTCCTCCGTGTGCATAACACCTGTAGCATGTGTTAGACACGTGTCGCCTGTTCCCAGCCACCCCCACACCTGCTCTCCGCACTGCACAGCATCTTAAGTCCGAGGCTCTCTGACTTCAGTGTGCATCAGAAACACCTGGTCCAGGTATCACTGTCTGAGTAGCAGGTGCTTGTAATATGTGCCCCACCTGTTCCACCACGTAACACCTGCCCTCCCCATATATACTGATGGCAACACGAGGATGAGGATGAGGGTGATGGTGATGACAAATCCCGATTACTAAGGCCACCATCCATCTCTGTGGCAGACACTAACTTCTTCACACCCATTGTCTCATTTGTCCTCACAGGGCCCTCATGAGGCAGGTACTTGCCTCTTGTCCCCATTTTACAGAGAAGGAAACTGAGTCTACAGAGTTTCTTTGAGGTCCCAGAAACAGGTAGATGTTAGAGATTTGAGTCAAATCAAGGCTGTCTGACTTCAGAGACTGCCCTCCTAGCCATCCAGGTGTCCTTGCCTCTCCCATCTGCCCCTAAGGTGACCTCCTCCCTCCACAGACACACCTATCCACCTAGTGACTTTGGTGACACTTGCTTCTCCATTACCTCCCAACCCCATCTCCCCTATACTCCAGGCTCACTTTCTCACCCTCCATTGACTCCTGGGGCTAAGGCTGTCATTCCAC</t>
  </si>
  <si>
    <t xml:space="preserve">TCONS_00035561</t>
  </si>
  <si>
    <t xml:space="preserve">gene=ABCG4</t>
  </si>
  <si>
    <t xml:space="preserve">3prime_partial</t>
  </si>
  <si>
    <t xml:space="preserve">221-1216(+)</t>
  </si>
  <si>
    <t xml:space="preserve">MEVEMDREGLWKSLPPPPLLPTPRPWLTWTICQDRSWIFCLGHHSQSWGLERPGAVGCPVPLPITFGGSRAWWHLCNNVCVSLPPATGTGECTLFWGVSGGRPNPPFSLPLMHARSRDAPSLSGVTGTYMRTGHLSPTHLPSSTVQRKSDGGMLVVAGGQCQPPPGDPMLETLRIRLVLPRVSTGPAGVYPQVFSPPEPGVAQGTISLEFRTQHKHKHGHKLALATATHGPPFVLHAGIFTPLPLPQPLLFIQTPVRVPPPFLSAGGPWASEQPALGTRWRTQSMSGFPGGSRLILFLVSPPPGLISLLFPVHIRVYLLSPCHRFFLSHRDA</t>
  </si>
  <si>
    <t xml:space="preserve">ATGGAAGTTGAAATGGACAGGGAGGGACTCTGGAAGTCTCTTCCTCCTCCTCCCCTTCTCCCCACCCCTAGACCCTGGCTCACTTGGACAATCTGCCAGGACAGAAGCTGGATTTTCTGTCTAGGTCACCACTCCCAATCCTGGGGATTGGAGAGGCCTGGGGCTGTGGGATGCCCCGTCCCCCTCCCCATCACCTTTGGTGGGAGTAGGGCCTGGTGGCACCTGTGCAATAATGTATGTGTTTCTCTCCCACCTGCCACTGGAACTGGAGAATGCACTTTATTCTGGGGGGTGAGTGGGGGAAGACCCAACCCTCCTTTCTCGCTGCCCCTGATGCATGCACGGTCTCGTGATGCTCCCTCCCTCTCCGGAGTGACAGGCACATACATGCGAACAGGCCATCTCAGCCCTACACACTTGCCATCCTCTACAGTGCAGAGGAAGAGTGATGGTGGCATGCTGGTGGTGGCGGGAGGACAGTGCCAACCTCCTCCTGGGGATCCCATGTTGGAGACTCTAAGGATAAGGCTGGTGCTGCCCAGGGTGTCTACAGGACCTGCAGGTGTCTACCCCCAAGTCTTCTCTCCTCCCGAGCCAGGGGTGGCACAGGGCACTATATCCCTGGAGTTCAGGACCCAACACAAGCACAAACACGGGCATAAGTTGGCCTTGGCCACTGCCACCCATGGCCCTCCTTTTGTGCTCCATGCTGGCATCTTCACTCCCCTACCCCTTCCCCAGCCACTGCTGTTCATTCAAACCCCTGTCCGTGTCCCTCCACCATTCCTATCAGCAGGTGGCCCCTGGGCATCAGAACAGCCTGCCCTGGGCACCAGGTGGCGGACACAGAGCATGTCTGGCTTTCCTGGTGGGTCCAGGCTCATTCTGTTTCTTGTTTCCCCTCCCCCAGGGCTCATTTCCCTCCTTTTTCCTGTACACATCCGTGTCTACCTCCTCTCACCCTGCCACAGATTCTTCCTATCACACAGAGATGCC</t>
  </si>
  <si>
    <t xml:space="preserve">CCTGCATGCAAAGACCACTGGGAGGCTGCTCCTTCCTTCCTGCCCATGGCACCCTCCTCTGCTGTCTGCCTGGGAGCCCCAGGCTCTCCAGACCCCCACTTACAACTGACCAAAGTGGCCCCCTCTGGGGGTCCCCACCACACAAGTGTTTGTAAACTGGGCTGCTATAAGGTTGGAGTTCCAGGGCTGGGCCCTGGTGGGGTCCCCTGGAAGTCCCATTATGGAAGTTGAAATGGACAGGGAGGGACTCTGGAAGTCTCTTCCTCCTCCTCCCCTTCTCCCCACCCCTAGACCCTGGCTCACTTGGACAATCTGCCAGGACAGAAGCTGGATTTTCTGTCTAGGTCACCACTCCCAATCCTGGGGATTGGAGAGGCCTGGGGCTGTGGGATGCCCCGTCCCCCTCCCCATCACCTTTGGTGGGAGTAGGGCCTGGTGGCACCTGTGCAATAATGTATGTGTTTCTCTCCCACCTGCCACTGGAACTGGAGAATGCACTTTATTCTGGGGGGTGAGTGGGGGAAGACCCAACCCTCCTTTCTCGCTGCCCCTGATGCATGCACGGTCTCGTGATGCTCCCTCCCTCTCCGGAGTGACAGGCACATACATGCGAACAGGCCATCTCAGCCCTACACACTTGCCATCCTCTACAGTGCAGAGGAAGAGTGATGGTGGCATGCTGGTGGTGGCGGGAGGACAGTGCCAACCTCCTCCTGGGGATCCCATGTTGGAGACTCTAAGGATAAGGCTGGTGCTGCCCAGGGTGTCTACAGGACCTGCAGGTGTCTACCCCCAAGTCTTCTCTCCTCCCGAGCCAGGGGTGGCACAGGGCACTATATCCCTGGAGTTCAGGACCCAACACAAGCACAAACACGGGCATAAGTTGGCCTTGGCCACTGCCACCCATGGCCCTCCTTTTGTGCTCCATGCTGGCATCTTCACTCCCCTACCCCTTCCCCAGCCACTGCTGTTCATTCAAACCCCTGTCCGTGTCCCTCCACCATTCCTATCAGCAGGTGGCCCCTGGGCATCAGAACAGCCTGCCCTGGGCACCAGGTGGCGGACACAGAGCATGTCTGGCTTTCCTGGTGGGTCCAGGCTCATTCTGTTTCTTGTTTCCCCTCCCCCAGGGCTCATTTCCCTCCTTTTTCCTGTACACATCCGTGTCTACCTCCTCTCACCCTGCCACAGATTCTTCCTATCACACAGAGATGCCAG</t>
  </si>
  <si>
    <t xml:space="preserve">TCONS_00071865</t>
  </si>
  <si>
    <t xml:space="preserve">gene=UNKNOWN_11576</t>
  </si>
  <si>
    <t xml:space="preserve">111-1016(+)</t>
  </si>
  <si>
    <t xml:space="preserve">MPRMSVELRDWHEQEEWGQGLGDVTVYGEIPPWPCPGPFQPSLVSWTLGPPSHPRHHRGDLVLGPLGHSTQLVPQAPGAGCFCPGLAAAAVDLGRTQHLVLLQKSPRSGPWTEDGEELSSLCPLDGPPWASVAQGRSQPCERAQPTVFGALSGQVGTSTLRTCLISLLAFPTPPWDFPASSRDKLRLRLCFQGTSEDRARRRAGGKTGQETRETWSQRRPPSRRVPGCVSCHREGTLERCPAAPWLPWGEDLQGQETRDGRKPALGGSFRRILPALGGSHGATFGGCVSSSVHQGKPCCSN*</t>
  </si>
  <si>
    <t xml:space="preserve">ATGCCACGTATGAGTGTGGAGCTGAGAGACTGGCATGAGCAGGAAGAATGGGGGCAGGGCCTGGGTGATGTCACTGTTTATGGGGAGATCCCCCCTTGGCCCTGCCCTGGGCCCTTTCAGCCTTCACTTGTCTCCTGGACTCTTGGCCCCCCAAGTCACCCCAGACACCACCGAGGTGATCTGGTCTTGGGACCCCTGGGGCACAGCACACAGCTTGTGCCTCAGGCCCCAGGTGCTGGCTGCTTCTGCCCTGGGCTCGCTGCTGCTGCTGTGGATTTGGGACGCACCCAGCACCTAGTGCTGCTACAGAAGAGTCCTAGGAGCGGGCCTTGGACTGAGGATGGTGAGGAGCTCTCCTCCCTTTGTCCTCTTGATGGGCCACCTTGGGCCTCAGTAGCTCAGGGGCGCTCTCAGCCCTGCGAGAGAGCACAGCCAACTGTGTTTGGAGCCCTCAGTGGCCAGGTGGGGACCTCGACTCTGCGTACTTGCCTAATCAGCCTCCTGGCCTTCCCCACCCCTCCTTGGGATTTCCCAGCAAGTAGCAGAGACAAGCTCAGGCTCAGGCTCTGCTTTCAGGGAACCAGTGAGGACAGAGCCAGGAGGAGAGCAGGTGGCAAAACAGGACAAGAAACCAGAGAGACTTGGTCACAGAGGAGACCTCCCTCACGGAGGGTGCCTGGCTGTGTCTCGTGCCACCGAGAAGGCACATTAGAGAGGTGCCCAGCAGCACCCTGGCTCCCTTGGGGGGAAGATTTGCAGGGTCAGGAAACCAGAGACGGGAGGAAGCCAGCCCTCGGGGGCAGTTTCCGGAGGATTCTGCCTGCTCTGGGAGGGAGTCACGGGGCCACGTTCGGCGGATGCGTTTCTAGCTCTGTGCACCAGGGGAAGCCCTGTTGCTCCAACTGA</t>
  </si>
  <si>
    <t xml:space="preserve">GGAGAGACCCACAGTGGAACTGAGGGGTCACGTGGCACTTCTGTTTCTAAGTTTTGGGAAACCACCGCCCTGGGCCTAGTTTCTGACGTGTGAAGCTGAGGTCTCTGTGGATGCCACGTATGAGTGTGGAGCTGAGAGACTGGCATGAGCAGGAAGAATGGGGGCAGGGCCTGGGTGATGTCACTGTTTATGGGGAGATCCCCCCTTGGCCCTGCCCTGGGCCCTTTCAGCCTTCACTTGTCTCCTGGACTCTTGGCCCCCCAAGTCACCCCAGACACCACCGAGGTGATCTGGTCTTGGGACCCCTGGGGCACAGCACACAGCTTGTGCCTCAGGCCCCAGGTGCTGGCTGCTTCTGCCCTGGGCTCGCTGCTGCTGCTGTGGATTTGGGACGCACCCAGCACCTAGTGCTGCTACAGAAGAGTCCTAGGAGCGGGCCTTGGACTGAGGATGGTGAGGAGCTCTCCTCCCTTTGTCCTCTTGATGGGCCACCTTGGGCCTCAGTAGCTCAGGGGCGCTCTCAGCCCTGCGAGAGAGCACAGCCAACTGTGTTTGGAGCCCTCAGTGGCCAGGTGGGGACCTCGACTCTGCGTACTTGCCTAATCAGCCTCCTGGCCTTCCCCACCCCTCCTTGGGATTTCCCAGCAAGTAGCAGAGACAAGCTCAGGCTCAGGCTCTGCTTTCAGGGAACCAGTGAGGACAGAGCCAGGAGGAGAGCAGGTGGCAAAACAGGACAAGAAACCAGAGAGACTTGGTCACAGAGGAGACCTCCCTCACGGAGGGTGCCTGGCTGTGTCTCGTGCCACCGAGAAGGCACATTAGAGAGGTGCCCAGCAGCACCCTGGCTCCCTTGGGGGGAAGATTTGCAGGGTCAGGAAACCAGAGACGGGAGGAAGCCAGCCCTCGGGGGCAGTTTCCGGAGGATTCTGCCTGCTCTGGGAGGGAGTCACGGGGCCACGTTCGGCGGATGCGTTTCTAGCTCTGTGCACCAGGGGAAGCCCTGTTGCTCCAACTGAAGAGGGCAGAGGCCTGGCAGCCTAGAGCAGGAGGACAGAACAACTCTCTGAGGATGGCAGCAGCACTGCTAGGCGCCGTGAGCCCTGGGCTGGAGCAGGGATGGCAGTGGCACCCATGTGACTGAAGCTTTCTCTAGGAGTTCTGGGAACACCAGGATGTTTGAGGACAATACATAAAAATGCACGATTTCAAACCACTGCTGCATTTTTTTTTTTTTGAGACGATGTCCTGCTCTGTCGCCCAGGCTGGAATGTAGTGGCACAATCTCGGCTCATTGCAACCTCCTCCTCCCAGGTTTAAGTGATTCTCCCGCCTCAGCCTCCCAAGTAGCTGGGATTACAGGTACGCACCACCATGCCCAGCTAATTTTTTTTATTTTTAGTAGAGACGGAGTTTTGCCATGTTGGCCAGGCTGGTCTCGAACTCCTGACCTCAGGTGATCTGCTCGCCTTGTCCTCCGAACACTGCTACTTTTAAAATCTTTTCTATTTTCAAGCAGCAGCAGCTGCTGGCAGGTTTTTTTCCAAATGACCTTTATTTTGCGTCTAACAAAGTGGATGACTTTCTGGGAAAATTCCTGACGTGGGTGCGGGGGAACCAGTCGGGCAGGTCCCTTCTTCCCGCAGGGTCCTTGTTTCTCCCTGCAGTTTGGACTCCGCCTGGGAACCAGGCAGTGCCCCCACTGGACACCAGATCCACTTTTCTTGGAAGCCCTTGGGCTTACAGCCTGAACTTGATTTTGTCAGTATTACGCTGGCAAAGCTGTTTTATTGACTGACAACGTGGAATGCAATAAATGTTCAAGACATCCGCACCCAGTAATCGTTTCCTCTGTAGGCAGGTTCCCAGGAAGCCCATGACCGCTCAAGGTCCTCTCGTGACGAGGACGCCACCTGAAACAGTCGGCTGCAGTCGCCGCCGTCCTCCGGCTCCCACTCTGCTGGGGTCTCTCTGCTGACCCGGCTTCCCCAGCACCTCTGGTTCTTCCGGTGTCTCTCCACTGCCTCTCCCTGTCTCTCCACCGTCGTCCTCAGTGCCAGCCTGTCTCCCACGCCAGCTTGTAAACTCCAGGGTGGCGACTTTGTCTCATTTTCTTTTGTGTTCTCAGCACCTGACCTGGGCAGCCCGGGAGGCAGCTGTGTGAGGGTGAGGTCTGCTCACGTGCCTACCCTGTGATGAGGTGTCCTGCTCACCTGTGGGGTCATGCAGGGCCGCTGCTCCCCTAATGGGATCCCATAAACGGTGCAGAGGTTGTCTCGGGGGCCCTCGCAGCCGCAATGTGGTGCCTCCGCTGAGCGTCACCCAGAGGGCAGCAATGAAGGAGGGGCCGAGCTCTCTACCTCCTGCTCCCACTCCTCGCTCTCTAACTTTTCCTGCTGCCGTTCTCTTCCTGGGGCTGGGCCTGAAGCCTGAAACCCCGGGATCATTATCCCTGCAAACTCATCTCTGTAAACGCCCACGCAGGCGTTCTCCCTCCTCCCACCCACGGACTCCCACTTAGTCCAGCTCTTACCTGGGTTCTTGCAGAAACTTCCTAACCAGTGTGTCCAGGAAGCACTTCAGATGTTTTCTCTGCTGCTTCCGGTTATCTTTTAGATCAGAGATAGGGGGAGTCAGGCCCCATTTAAACGTCTCCTAGAGCCGAGTGGGAGGGCAGCTCTTGGGCGTTGCCCAGGCTGTTGGCTGAGGGAGCAGGGAGGGGCAGAGACACGAGCTGGAGCCCGGGACTCAAACATTGGGTCTAAAGAGCTATGGAGGCCCTGACGGAGCATGTGTTTATGGGGGTTGAATGCAGCCACGATGCCACATTAGAAATCACCAACGAGAAACACTAGACATTAGAAATCACCAACGAGAAACACTAGACATCAAAACTAAGAGCATTTAAAATACCCATTAATTCATTAAAACAATCATAAACCTGTTATATGTCAACGTAAATACCTTATGACAAACAGCTGTATTTTCCAAAACAAAAAGCATTTAGGGGGCGGCGTGGCATTGTCTTCGTG</t>
  </si>
  <si>
    <t xml:space="preserve">TCONS_00010791</t>
  </si>
  <si>
    <t xml:space="preserve">gene=UNKNOWN_11765</t>
  </si>
  <si>
    <t xml:space="preserve">2-943(+)</t>
  </si>
  <si>
    <t xml:space="preserve">GEGGRGLCAAAAAGTDVRRGGARARLRLGTPGTRRPAQTLGAALPRDPETRPQPSSGHRLSPGPQRHPQTPGTPEISCRGPRPSSETLPKPSSAHRFPQGPQRHSQTPGTQETPTPPAQDTDPPHQPSSGHRLPPRDLRDTLRFQGLRRPQSHLLGTPTDPGPPALLSNPHRPRGAGPPQRPRDPPHSPPQPTGSRLKTPKTSTAPRTLETPTPQARDLHRPETSTDPETLALLRDSRDTHRPWAPSCRSSLVHRPSSLAGGPTPPRRPQCTSLTLARDPETLSAHKPHLSSSPSSAQPSPQCADPGPLALAA*</t>
  </si>
  <si>
    <t xml:space="preserve">GGGGAAGGAGGCCGCGGGCTGTGCGCGGCGGCGGCGGCAGGAACTGATGTCAGGCGGGGCGGCGCCAGGGCCCGCCTGCGCCTGGGGACTCCGGGGACCCGGAGACCCGCACAGACCCTGGGCGCGGCCCTCCCCAGAGACCCCGAGACCCGCCCCCAGCCCTCCTCAGGCCACAGACTCTCCCCGGGTCCCCAGAGACACCCTCAGACCCCAGGGACTCCGGAGATCTCGTGCCGGGGACCCCGGCCCTCCTCAGAGACCCTCCCCAAGCCCTCCTCAGCCCACAGATTCCCTCAGGGACCCCAGAGACACTCTCAGACCCCAGGGACTCAGGAGACCCCGACCCCACCTGCCCAGGACACCGACCCTCCCCACCAGCCCTCCTCAGGCCATAGACTACCCCCCCGGGACCTCAGAGACACTCTCAGATTCCAGGGACTCCGGAGACCCCAGTCCCACCTGCTGGGGACCCCCACAGACCCTGGGCCCCCAGCCCTCCTCAGCAACCCCCACAGACCCCGAGGCGCTGGCCCGCCTCAGAGACCCCGAGACCCTCCCCACAGCCCTCCTCAGCCCACAGGCTCCCGCCTCAAAACCCCAAAGACTTCCACAGCCCCAAGGACTCTGGAGACTCCGACCCCACAGGCCAGAGACCTCCACAGACCCGAGACCTCCACAGACCCCGAGACCCTGGCCCTCCTCAGAGACTCCAGAGACACCCACAGACCCTGGGCCCCCTCCTGCCGGTCCTCTTTAGTCCACAGACCCTCCTCCCTCGCGGGGGGCCCCACCCCTCCTCGGAGACCCCAGTGCACCTCACTAACTCTGGCCAGGGACCCCGAGACCCTCTCAGCCCACAAGCCCCACTTATCTTCCTCCCCTTCCTCAGCCCAGCCATCCCCTCAATGCGCAGACCCAGGCCCCCTGGCTTTGGCAGCCTGA</t>
  </si>
  <si>
    <t xml:space="preserve">CGGGGAAGGAGGCCGCGGGCTGTGCGCGGCGGCGGCGGCAGGAACTGATGTCAGGCGGGGCGGCGCCAGGGCCCGCCTGCGCCTGGGGACTCCGGGGACCCGGAGACCCGCACAGACCCTGGGCGCGGCCCTCCCCAGAGACCCCGAGACCCGCCCCCAGCCCTCCTCAGGCCACAGACTCTCCCCGGGTCCCCAGAGACACCCTCAGACCCCAGGGACTCCGGAGATCTCGTGCCGGGGACCCCGGCCCTCCTCAGAGACCCTCCCCAAGCCCTCCTCAGCCCACAGATTCCCTCAGGGACCCCAGAGACACTCTCAGACCCCAGGGACTCAGGAGACCCCGACCCCACCTGCCCAGGACACCGACCCTCCCCACCAGCCCTCCTCAGGCCATAGACTACCCCCCCGGGACCTCAGAGACACTCTCAGATTCCAGGGACTCCGGAGACCCCAGTCCCACCTGCTGGGGACCCCCACAGACCCTGGGCCCCCAGCCCTCCTCAGCAACCCCCACAGACCCCGAGGCGCTGGCCCGCCTCAGAGACCCCGAGACCCTCCCCACAGCCCTCCTCAGCCCACAGGCTCCCGCCTCAAAACCCCAAAGACTTCCACAGCCCCAAGGACTCTGGAGACTCCGACCCCACAGGCCAGAGACCTCCACAGACCCGAGACCTCCACAGACCCCGAGACCCTGGCCCTCCTCAGAGACTCCAGAGACACCCACAGACCCTGGGCCCCCTCCTGCCGGTCCTCTTTAGTCCACAGACCCTCCTCCCTCGCGGGGGGCCCCACCCCTCCTCGGAGACCCCAGTGCACCTCACTAACTCTGGCCAGGGACCCCGAGACCCTCTCAGCCCACAAGCCCCACTTATCTTCCTCCCCTTCCTCAGCCCAGCCATCCCCTCAATGCGCAGACCCAGGCCCCCTGGCTTTGGCAGCCTGAAGGACCCAGCACCCCCACCGGCTCAGCCTAGACTCCAGCCCCCAGCCCTCCCCAGCCTCTCCCCTCCTCAGTGCCTCAACTTAAAGGCCCAGTCTTACATTTGAGGCCCCTGGTGCTCCTCCCCACCCCCTAAACACACCCTCTTCACCTTCAGCCCCAACACGGTTCCCACTCCTTATCCTTATCCCTCTTCTTCAGCCCCACATATCGCGAGGGCCTCAACTCCCTCAGCCCCTGAAGCCCACCATAACAACTCTGTGTTCCCACACACCCTCCTCAAATCCATCTCATAAAGCCCCTGCACTTAGAGCTCTCACTCTCCTACCTGGCTCTCTCCCCTCCCTAGGTTCCCAAATAAATATATCCTGACACATCGATTAGTCCCTCCTTTTTATTCTCAGACACCCCAATTCTCAACTCTGGTTCCCT</t>
  </si>
  <si>
    <t xml:space="preserve">TCONS_00046660</t>
  </si>
  <si>
    <t xml:space="preserve">1640-2713(+)</t>
  </si>
  <si>
    <t xml:space="preserve">TATTCATCCCCTGCTGCGTTTCACGGACAGATAGGCGGGGCAGCCCCTCCAGCTCCCCCATGGCCCGGCTTACATTATTCATCCCCTGCTGCGTTTCACGGGTGTTTGGTTACAGGAAGGATCACGTTTTGCTGCCAGCGCTACCGATCCAGGGCAGAACTGCACGAGTCATCTTTGCACCTTGTCTAGCATCCTGCATGTAAGGAAATCCAACACATGTGTGTTGGTTGAGTGAAAGATTAACTTGAAAGTGTACATTCAGGTAAATGCACGCTTTCCCACTTGGAAGATGTGGTTATGTTTTGAATCAGACTTAGCTGGTTTATATCTTGTTTCTCCCATTAGCCACCTATTTGACATTGAAAAAAGTTACTGAATTCTGTGTGCTTCTGTTTCATCATCTGTGAAATGGGTGCCACATGGCAAGGCTGAGATGAGGCAGAATGTGAAAGTGGCAGCCACAGGGTGAGGCATACAGTAGGTGCTCCATCCATGCTCGTCCCGTCTCCCAGACCAGCCACAGGGTGAGGCATACAGTAGGCGCTCCATCCACGCTCGTCCCGCCTCCCAGACCCCGATTTGCCCGAAGCATTCTGAAGGGTGTGGGAAACTTAGGAGTCTCTGTTGTTTCTGGGGCAACACTGGGGCTGTGAAAGGAAAATAAAATCTGGGGACTCCAATTCACTGCCAAGGGAAACCCTTAAAGCTAGAAGCTGAGCCCCGTGAGGAGCAGCGCAGGGAGCTGCCCAGCAAAGGCTCAGTTCTCCACTGGCAGCTGCTCTACGTCCCCTGGCCTTGTGCAAAGTCCGACTTTCTGAGCCCAGGACGAATGCATCATTCACCATTGTCCTGCCTGTTCCTTCCTCCTGCAACACGTGGGTTCAGTCAGGCAACCAAACCTCCCTCTTTCTCCTCCAGCCTGCATTTCCCCTTTAAAGTATCGAAACCCTCAAAATCATCTTGGAGAAAGGCACAGAGCTGTCTCCCGGGCATGCCCTTAACCTTGCAAATGAACTTAATGGATTGAGGCCTGTGTGTCATGCTTTCTGGTTTACAGGACCCATGTTGGTGTGGAGGAAGTCAAGGTAGGAAACCTCGGGTTCTTTCAAAATTGTCCTCTAAGCAGGAAGGAATCTGGAACTGGGAAGGACAGCAGGCATGTTTTCTAGCAGTTCTAACGAATTATCTTCTTACTGTCAATAACAATTTATCTAGTCTCTAATTATCTTCAGTCCAGCGGAAGACAGATTTCCTCATCTCCTAACTGCCTCTTGGAAGAGCTAAAGTAAGTTAAATTTAAAAAATACCCTGACCCCAGGCGACTGCCCCTGCTGAGCTGATCTCGGCTTGCAGGAGAGGCGCTGTGGGCCACCAGCTTGCGCCCTGCGGCGGGAGGGGCTCCAGTGGCCGGATTCTAGCCAGTGTCCCTGCCCTGCAGTTAAGCACAGGGGCTTTGGGGGTCTGTCATGCGCCACAACAATCAACCTCCTGGAGCCTCAGTTTCTCGTCTTTGAAGGGGGATCATACCGAGATTGTTCAGGGATGGCTTCGGTTTCCGTTACTGAAGCTAAGGCCCGAGGTCCCGGCTCTCAGCACGTTTTGCTCATGTAGCCCTCGAAGAATTTTCAGAAATGTGCCCATGTCAGGTTTGCATCTAAAATCCTTTTGGTTTGGTCGGAAAGGGCACATTTCTGGTGACGCAGCAGCACTCTCTCGGGATCTGCGGGCGAGGTCCTTCCGCCTGGGGTTGGTGGCAGCACAGGCCGTGTGTGTGAGCCTGGCCAGTGCCTGGGTCTGCCCCGGCTCTGCCACTGCCTGCTGTGTGACCTGGGACTGCTCACGCCACTGCCCCGAGCCTTGGCTTCCTCATCTTACACGGCGGTGGCGAGAGCCCCTGACGCAAGGCTGTGGCGAGTTTGAACCGGGCGCTTGGAGCAAGGCTTGGCCGGGGTTCACCAAACAGACAAAGGCAACCTGGCTGGGGAGCCAGTCCTTACTTTCAAAGCAGTTGGCAGAACCGGTCTGGCTTCTGTCAGAACTGTTAGGATGTCGGGAGGTGCCCAGTGACGACCCCTCCCTCTGGGTCCTCCTGCCCTGGCCGCTGGGCGTGGATGAGGAGAAGGCTGGGCCCTGTGCGAACCTCCTGGGCACAGAATCTGCCGGGCACAGAATCTGTGACTCCCCCCCCACCCCGGAGCCCGGCCTTGCCCCGTGCTGTGTGACTGCTTCTGTGTTCGGGGCCCGAGGGTCACGCAGGGAGAGCTGCACCTCAGGGAGGCTGGGCTGGGGACAGGGTTGGCCCCTCTTGGTGGCAGTCGGGTGGGAAGGGGACACAGTGGAGCCAGGGCCCTGGACTCAGCCAGATCTACTTTGTGAGAGACTGCATCTGGCAATCAGGGATCTGGAAGTGACTCCCTTAAGCAATTGCACCACCGCAGCCACCTGGAAAATCTTCGCACGCCCCCAGCGTGGAGTGTCCGAGACGCCGCGGCCCTCAAGGTACTGTTGTGCGTCAAAGCCTAACACACACACGCTTATCCCCTTACAGCTCTGGGGGCCCAAGTGCAAAACGGGGCTCATGTGGGGAAGCCGAGTGCTCTGTAACTCCCGTGTCTCAGCTCCCTTGTGCGGCCCCTGGAGGCAGACGTGGGAGGAATGCCGCAGCCTCGGAGAACCAGGTCTGGCCTTCCTGGTGCCGGTCCCAGGGTCCTGAGGCCTGGTTTCCACAGTCACACTGCAGAGACGGGTCCTTGCGAGGTGCCTTCTGTGTGCAGGGACAAGGTTTCTCCTCTGCCCCAGGCTTCAGTGGGGAGTGTCCAGGGGGCCAGAGCCCCCAGATGTTACTGCTGTGCTGGTCACCCCTCTGGTCTCTCCCTTGGCGTGGACAGACCCCCCGGTGCATCTCTGGTCTCTCCCTTGGCATGGACAGACCCCCCGGTGCATCTCTGGTCTCTCCCTTGGCATGGACAGACCCCCCGGTGCATCTGGACATCTCGGCGGGCAACTGCTATTTACAGACACGGAAGGTTTTACATGACCTGCCTTTTCTGTGTTTTCTCATTCTTTGCAAACCCACTGTTTTTCAGCTCCGAGAATTGCTTTCCAGACGTGCTGGCTCTGTGGCTGAGGAAGCAGTTTCGTGAAGGTCTTTTCTGTGCTGATGTTTAGCTTTACCGAGATTTTGTTGCTTATCACACAATTCACCATTGAAGTGTCCTGGGCTGATCAGATGCCGACGTCTCTAAAGGAAATTCTCAGAAGATCTCCGGGGAAAAGCACAAATAATTTACAGAATTAGAAAGCAAAGGATTTGTAAGACATCGCCAGGAATTCTGTTACCAGTTAGGACTGGTCACCTCCAAACTTAGATACAATGAACTTATTTACTTCTTCCTAGGAAATTTATTTGGGGGATTTTTTACGTGGTCTGAAGAGGGCAGTTCTTGGCCACGATGATGATGTCAGTGGCAGACGTTGCCTTCTGGCAACTCCAGATCCTGGCTGACTTTGCCTAGCTCTGCCTGGCCTGGTGTTGCAGGAAATATGCTAATTCCAGGCATGGAAGCTGGGAGTGCATCTGGTTTGGGGAGACTTTGTCTTTCTAAGAGGCTCTCAGTGCTGTTGACGGTGCACATTTGACCTTTCAGACTTGGAGAAATCAGATTGCAGAAATTTTGCAGAGCACCTGAGCAGAATCAATCTGGCGTGAGACACACACACACAATCAGGCGCATCCACCCCTCCCACAGGCACTCACACAGTCATGTGCACCTACCCACACACGTGTAGTCAAGCACACACAGTCATGCACACACACCCGCACATACACACGTGCACACACAGACACACACACACACAGTAGGGGCCCCGAACAGGCATCCTTAGCCTTTCTGCTCTGAGCTCTGCCTCATCAGAACCTGCTGCCATAACTGAGCCAAGTGAACTCCCGCAGCAGGAGCCTCCCCAGGTGTGGCAGGGGAGCGCCCGCCACCGAGACTCTGCTGCTGTGCTTGGGGGAGTTGTGCCTTTTCTCTGCTTTTCTTTCTTTCTGTATTTCCAGGAAATCATGACATTAAAAATGACTGTTTTTCTTATGACGAATATTCATTGTAGGATATTTAGTGAAAATTCACACAATAAAAACTGTGATTCGTTTGTGCTCTCTGAGTTTCTGGGTTTCCTTGCATTTTTCTGGCAGCTTCTATTCTCTCCCGGTGCCTCCGATGCACACATCTCGGCTCCCAGGACGATCTTCCTGCCTGGTGCGGCTGCCTCCTCCACGCCACCCCTCATTACCCGTGGTCTAGGGAGACTACAGCAGTTCCCGCTCCACGCTGCCCAAACAGCTGCTAAATATCTGCTGAAGGCTGCTGAGCTGACACAGCGTGAAGCTGAGGCTGGGTTGCGGAAGGTGCCACAGACTCCACCTGGGTTTCTCTCCTGTTTGACGTTCCTGGGAGCCCAGCCCCCATGTTGTGAGGAAGCCCACGTCACCTGGAGAAGTCACAGGCACAGCCACAGTCAGCCACAGCCACAGTCAGCCACGTGGCAGTCCTGGGAGCCACCCTAGCTAACCGAACCAGAACGACCTCCAAGGACCTGTCCCACTGTAAAGACTGACAATCTTATGACTTCTGTCTCCTGGACTCCTCCCAAGTCTGAACACCTTCCCAACGCCCACAGGTCGCAGCGTATCTTGGGCAACCCCATCCACTGCCCCATCAAGCCGGCACCTGGCCTGT</t>
  </si>
  <si>
    <t xml:space="preserve">TCONS_00054551</t>
  </si>
  <si>
    <t xml:space="preserve">241-1236(+)</t>
  </si>
  <si>
    <t xml:space="preserve">MSPCTGCVSTSCITVGMCVLRVQRAGCLCAGPCSRPGPGLRVQQRSWPHRPHLHLAPVRLSARPPREERGGGEGKGRGGGLSTSPPTPAPPPLPQSRDRTLFRVAIRHLFSNLISSELYFPSLRKIIFHRSRPRPLPRAAAAASIYLRAEPGRAAARAGGARRAEEEWREEEEEDEEEEEQEEEEDEEKAQEAGPPRAPSRPGCPRRAPTRARCAALPPGAPSSALRVSALFARLSRCLSPSLHVPVSARLPVSVSLAVSPSLSLSSPGVSETTSPRPLGLCLPGALGISPYPALRPGAPSPGRRGGHGCGIRTLNTSPWTGADAQSPESE*</t>
  </si>
  <si>
    <t xml:space="preserve">ATGTCTCCGTGTACGGGTTGTGTTTCCACTTCCTGTATTACGGTAGGCATGTGTGTGCTGCGTGTACAGAGGGCAGGCTGCCTGTGTGCGGGTCCGTGTTCCAGGCCGGGGCCAGGTTTGCGTGTCCAGCAGAGGTCCTGGCCGCATCGTCCCCACCTCCACCTCGCGCCTGTCCGTTTGTCCGCGCGTCCTCCTAGGGAGGAGCGGGGCGGAGGGGAAGGAAAGGGGAGAGGAGGGGGTCTCTCTACCTCTCCACCCACCCCCGCCCCACCCCCACTCCCTCAGTCCCGGGATCGAACCTTATTTAGAGTCGCGATTCGACATCTGTTTTCAAATTTGATCAGCTCTGAACTTTATTTTCCGAGTTTGAGGAAAATTATATTCCATCGATCGCGCCCCCGCCCCCTCCCCCGCGCCGCCGCCGCCGCCTCCATATATCTGCGCGCCGAGCCCGGCCGGGCGGCCGCGAGGGCGGGAGGCGCGCGGCGCGCAGAGGAGGAGTGGAGGGAGGAGGAGGAAGAGGACGAGGAGGAGGAGGAGCAGGAGGAAGAGGAGGACGAGGAGAAGGCGCAGGAGGCAGGGCCGCCCCGCGCCCCCAGCCGGCCAGGCTGTCCCCGGCGCGCGCCCACCCGCGCTCGCTGCGCTGCGCTCCCGCCCGGAGCTCCGTCCTCAGCTCTCCGCGTCTCTGCTCTCTTTGCGCGTCTGTCTCGCTGTCTCTCTCCCTCTCTGCATGTCCCCGTCTCTGCTCGTCTCCCCGTCTCTGTTTCCCTGGCTGTCTCTCCGTCTCTGAGTCTCTCCAGTCCTGGCGTCTCAGAGACTACCTCTCCTCGTCCTCTGGGTCTCTGCCTCCCCGGGGCTCTGGGCATCTCCCCCTATCCCGCCCTTCGCCCCGGTGCCCCCTCCCCAGGACGCCGCGGGGGCCATGGCTGCGGGATCCGAACTTTAAACACTTCTCCCTGGACCGGAGCGGATGCGCAAAGCCCAGAAAGTGAGTGA</t>
  </si>
  <si>
    <t xml:space="preserve">GTGACCTTGTGGGCGTGTGAAGGGGAGTGTCAGTGTGCCAGCCCTGGGTTCTGCCTATGTGTCAGTGAGGGCTTGTGTGTCCAGGCTGTGTTTTGGGAGTGGAGTGTGGCTGTGTGTCACCGTGCATCTGGGTGTCTTTGTGTCCAGTTTGTGGGTCAGTGGATCAGGGAGTGGCTGTGGGTTGGAGAAGGTGTGGTGTGCAGGCTGTGTTTGTGCATATGTTTCTCTGTGTGTGCCTGAATGTCTCCGTGTACGGGTTGTGTTTCCACTTCCTGTATTACGGTAGGCATGTGTGTGCTGCGTGTACAGAGGGCAGGCTGCCTGTGTGCGGGTCCGTGTTCCAGGCCGGGGCCAGGTTTGCGTGTCCAGCAGAGGTCCTGGCCGCATCGTCCCCACCTCCACCTCGCGCCTGTCCGTTTGTCCGCGCGTCCTCCTAGGGAGGAGCGGGGCGGAGGGGAAGGAAAGGGGAGAGGAGGGGGTCTCTCTACCTCTCCACCCACCCCCGCCCCACCCCCACTCCCTCAGTCCCGGGATCGAACCTTATTTAGAGTCGCGATTCGACATCTGTTTTCAAATTTGATCAGCTCTGAACTTTATTTTCCGAGTTTGAGGAAAATTATATTCCATCGATCGCGCCCCCGCCCCCTCCCCCGCGCCGCCGCCGCCGCCTCCATATATCTGCGCGCCGAGCCCGGCCGGGCGGCCGCGAGGGCGGGAGGCGCGCGGCGCGCAGAGGAGGAGTGGAGGGAGGAGGAGGAAGAGGACGAGGAGGAGGAGGAGCAGGAGGAAGAGGAGGACGAGGAGAAGGCGCAGGAGGCAGGGCCGCCCCGCGCCCCCAGCCGGCCAGGCTGTCCCCGGCGCGCGCCCACCCGCGCTCGCTGCGCTGCGCTCCCGCCCGGAGCTCCGTCCTCAGCTCTCCGCGTCTCTGCTCTCTTTGCGCGTCTGTCTCGCTGTCTCTCTCCCTCTCTGCATGTCCCCGTCTCTGCTCGTCTCCCCGTCTCTGTTTCCCTGGCTGTCTCTCCGTCTCTGAGTCTCTCCAGTCCTGGCGTCTCAGAGACTACCTCTCCTCGTCCTCTGGGTCTCTGCCTCCCCGGGGCTCTGGGCATCTCCCCCTATCCCGCCCTTCGCCCCGGTGCCCCCTCCCCAGGACGCCGCGGGGGCCATGGCTGCGGGATCCGAACTTTAAACACTTCTCCCTGGACCGGAGCGGATGCGCAAAGCCCAGAAAGTGAGTGAGCGCGGCGGCCGGCGCAAGGGCGGGGAGGGGGCGGGGATTCCCGCCAGAGGAGGGGGCGGGCGCGGGGGTGGTCCTGGGAGGCCTGCGAAGCTGGGCCTCCGAGCCCGTGGAGGGGCAGGCTGATGGGGTCATCCGCCCCAGCTGTGGGAGGCAGGTGGGGCTGCGCCCAACTCTGGGAAGGTGGGAGGCGGGTAGCACTGAAGGTGCGGCCTAGGGACAGGGGTGCGAGATTTGGGGGCGGGGATGGAGAGCGAGTGAGAGCCACGGAGATGGGGTCTGCGAGAGACTGGACTGAAAATCTGGGAACGGGGGTTGGTGTCCGACCTGAAGGTGGATTTGGATGTTTGGGGCTGAGGAGTCTGGATATTTGGGGCTAGATTCTGAGTGGGGTTTAGAGGTCAGGGCTGAGGGCTTGAATATTTGGGACCTAGGGGCTCAAAGCCAAGAGACTGGACGCTTGGGGCGGAAGATCTAGATATTTGAGGTTGGGAGCTGACGGGGGCTGGGAGTCAGGACTGGGGGTGTGGATATCTGGGACTGGGGATCAGCACAGGAGTTTGGACTGGAGGGGGCCAGAAGTCTGGATTTGGAATTGGAGTTCAAGGCTGAGGGCCTGGTAATTTGGATCTGGATATCTGGGGTCTGGATATTTGGTGTGAAGGGTCACAGGGTCTGTGGGAAGGACATTTGGGCCAGTTCTGGGGTCTGCACACTTCGGGGCAGGGAGTAGTGGCCTGGCCTTGACCTTCGTGGGGCTGGGGCCCTCTGGGACACCTTTTCTATCTATCATTCCACCACTGTCGCAGGGCCCTGCTGGGCCACTTCTGTCATCTCTCCCCTGGCTGGGTCTCTCCTCACTGTCTCTCTGTCTCTGTCTCTCACAGCATCTCTGTGTCCACTTCTAACTCTCCCAGGATCTGTCTCTCTATCTCTGTCTCTCCCAGCATCTCTCTCTTCCTTTTTGGGTCCAACTCTTAGCCTATCTCTCTCTAAATCTCTGCTTATCTCTCCCTATGTCTGTCTCTCTCTCAGCATCTCTGTCTGTCTCTCTCTGTCTCTTACTGTCTCTCCATCTCTGTCTCTCCCAGCATCTCTGTCTCTGTCTCCCCCTCACTGGTTTCCGCTCAGATTAAGCCGGGGACCTAATTCCAGGCCCAGGATCGAATTTTCTGGCAACAAAGGGAAATAGCGAATCGATCGGTCGCTCCGGAGATTAAGAGACAAGCGGCGCGCGGATCTATCACGGCTAAACGGCCCCCCCGCCCGCTCCCCCCGCCCGGCCGGCCCGCCGAGGCCCAGACGCGCTCCGCATCGCCAAGCAGCCTCAGGAGCCCTGGCAGGCCGGGCCTCGACCAGCCCAGAGCTAACTGTGTGCCCCGCCAGGGCCAGAGCCATGGGAGGGACCCAAGAGCCAGAACTGGCTCCCCAGGGAGGGGAGGACAGGGGAGCGAGAGAAATCGAGGCAGCAAACCATCTGGCAGAGTCATACTGCACCCACCTGTGGCCTCAGGTAACTAACCTTTCACTCACACCTGTCTATCAATGCACCTGTCACACGCATGTTCCCCCTTCAACTCCCCAAATCTGGACTTCCAGGTAACATCTATCTCCTCATAGCTGCCTGCGCGCAACACCTGTCCTCCATACCTGTTCCCTTCATCTGCCCTGGAGGTAACACCTATTTCCTCTCACCTGCCCCTCCAGGTAACACTTGTCCCCCTCACACCTGCCCTTAAGATGTCTGATCTCTCGGGGGAGCATATGTCCCTTCTTACCTGCCCCTCCAGGTAACACCTGTTCTCTAAAATCTGCCCCTTCCACTGGAATCCCTGCATTCTATCTCATTTCATGCCACACTGGCCCCTTCCTACCTGTAAATGAGCCATCCCACCTGTCCCCTAAAGCTCTAAACTTACCTGTTCCTCACACATTCGTATTTCTTCACCTCTTCCTCCTCTCAAGCAGTACCGAGCCACCACACGTGCACACACTCACACACACATTCCTTCCTTTGCAAACAAGCACTCACACGTGCAACCTGCTAACCTGTCCCCTCAGGTAAGGCCTGCCCCCGCCAGTCCCCAGCCTCCTGGCCCTCACCCATCCTCCTCCGTGACAGTGCTGCACCTGCCCAACACCCCAACACCTGCCCTCCCAGAAAAGCTGGCCACAGACAGGTCACCTGAGAGCACAACTGCCGCTCACACCCCTCTCTACCTGTACCTGACACCGTCACTGACTTCCAAGGACTCCCCCGTACCTGTCTTTCCTACTTGTCATTTCAGGTTACTCATCACAGACAACAGAAGCACCTCACCTTCCCCACCTGTGTCCTAACCCCAAGCACCACCTGATCTCCAACTCACACACTGGTACCCTCCTCATGGCCTTCCCTGCCATCATGCCTTCCTCCAAGCCCTTGTCCCCTCAGAGTTTCCCTGTCTCACCTGCACACTTGCTCACCGGTGTCTCACTCCTGGCGCTGTCTCTGCCTCTCTTGGTCTCTCACTATACACACCACTACTTCACACAGACACACGTTTGGGGCAGGAATCTGTCCTTGGCCACAGGTATCTGCGTCACCTGTATACCTGTTTTCCCACACCTGTCCCTCGGGTACTCTCTATCCACTTCTCTTCTTTCCTACATACCTAATGTCTCATGTTTCTCTCTCTCTCTCTTTTGCTGCACAAGGTCACACCAGTAACCCCCTACACCTGCTGTTCCTCACCTGTTTATCCTGGGGAATCCTCTGCCCTGGTAACACATTCAATCATTTCCTCAGCAAACAGGTACCGAGGCCTCCACACCCCCTACGCATACCCCCACCTAATCTCTCTTTGCTTCACATCTCTTCAGCTGGGTCTAGGGGACACCTTCTCCTGGACACAGCCCTGTCCCGTGGACATGCACCTGGCTCCCCACACTCAAGCCACCTCTCTCCTTTTCCTCCCCCCAAACATCCATGTGACCGGAGTCCCTTTGCACCTTTTGCAAGCATTGTGAACCCACTGCACACCGCTGCCTCATTCTCTGCTACGTTCACTTTCGCTACCTGTCCCTGCAGCCTATCACCCCCACATCTTTAGGAACAAACTTTCAGATCCCTCACACCTGTCTCCAACCTGCTTCTCTCCAGAAACACCGGTCCCCTTTGTTAGCACATGTCTCTAACCAGCTCTCTCCTCGAGGAGCGCCTTCCTCCGTGTGCATAACACCTGTAGCATGTGTTAGACACGTGTCGCCTGTTCCCAGCCACCCCCACACCTGCTCTCCGCACTGCACAGCATCTTAAGTCCGAGGCTCTCTGACTTCAGTGTGCATCAGAAACACCTGGTCCAGGTATCACTGTCTGAGTAGCAGGTGCTTGTAATATGTGCCCCACCTGTTCCACCACGTAACACCTGCCCTCCCCATATATACTGATGGCAACACGAGGATGAGGATGAGGGTGATGGTGATGACAAATCCCGATTACTAAGGCCACCATCCATCTCTGTGGCAGACACTAACTTCTTCACACCCATTGTCTCATTTGTCCTCACAGGGCCCTCATGAGGCAGGTACTTGCCTCTTGTCCCCATTTTACAGAGAAGGAAACTGAGTCTACAGAGTTTCTTTGAGGTCCCAGAAACAGGTAGATGTTAGAGATTTGAGTCAAATCAAGGCTGTCTGACTTCAGAGACTGCCCTCCTAGCCATCCAGGTGTCCTTGCCTCTCCCATCTGCCCCTAAGGTGACCTCCTCCCTCCACAGACACACCTATCCACCTAGTGACTTTGGTGACACTTGCTTCTCCATTACCTCCCAACCCCATCTCCCCTATACTCCAGGCTCACTTTCTCACCCTCCATTGACTCCTGGGGCTAAGGCTGTCATTCCAC</t>
  </si>
  <si>
    <t xml:space="preserve">TCONS_00006636</t>
  </si>
  <si>
    <t xml:space="preserve">gene=UNKNOWN_8072</t>
  </si>
  <si>
    <t xml:space="preserve">internal</t>
  </si>
  <si>
    <t xml:space="preserve">2-1162(+)</t>
  </si>
  <si>
    <t xml:space="preserve">RAAPWTNAWLGTSPGAGADTRPPSPLQTAADPGGEKSPERQIPAGLFTQRGGGGQAGYWGPTDWEPQLRLGQPQLCSLRTAHKHPSAPPHPRCTPVRVSPPLHTLFTNISIRLSKSFTPFHTRGCDTTHKCFHTSAPSHVFHVWLQFKSPFMPRFSQSIFKSPFARCTRVLSHILRSSVPFNVSKIRTDPSRAQGPACRSCAQALMGWTEAPLAPAAHVTHSITHSVALYSRHLGDDTISRTKTTLTNPTKTNSRMCVGRGSRAQSPGRGWGRRRGWERGRPSLGMRGSERCGACQQPRTLQGPRAEQQSRVPYPRVRRLALASSSLLPHATAPRDASPPPGQAYKAPRRPTSERTHSSEQICRGRGARFALSCTPSLLASPARPSS</t>
  </si>
  <si>
    <t xml:space="preserve">CGGGCCGCACCTTGGACAAACGCTTGGCTGGGCACGTCGCCTGGGGC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GCGGGCCGCACCTTGGACAAACGCTTGGCTGGGCACGTCGCCTGGGGC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TCONS_00006635</t>
  </si>
  <si>
    <t xml:space="preserve">3-1166(+)</t>
  </si>
  <si>
    <t xml:space="preserve">WTNAWLGTSPGAGARGRGADTRPPSPLQTAADPGGEKSPERQIPAGLFTQRGGGGQAGYWGPTDWEPQLRLGQPQLCSLRTAHKHPSAPPHPRCTPVRVSPPLHTLFTNISIRLSKSFTPFHTRGCDTTHKCFHTSAPSHVFHVWLQFKSPFMPRFSQSIFKSPFARCTRVLSHILRSSVPFNVSKIRTDPSRAQGPACRSCAQALMGWTEAPLAPAAHVTHSITHSVALYSRHLGDDTISRTKTTLTNPTKTNSRMCVGRGSRAQSPGRGWGRRRGWERGRPSLGMRGSERCGACQQPRTLQGPRAEQQSRVPYPRVRRLALASSSLLPHATAPRDASPPPGQAYKAPRRPTSERTHSSEQICRGRGARFALSCTPSLLASPARPSS</t>
  </si>
  <si>
    <t xml:space="preserve">TGGACAAACGCTTGGCTGGGCACGTCGCCTGGGGCAGGTGCGCGAGGGAG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CTTGGACAAACGCTTGGCTGGGCACGTCGCCTGGGGCAGGTGCGCGAGGGAG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TCONS_00006637</t>
  </si>
  <si>
    <t xml:space="preserve">2-1231(+)</t>
  </si>
  <si>
    <t xml:space="preserve">SSWAGGAGRTLDKRLAGHVAWGRLTRARLIKHLPALSTPGADTRPPSPLQTAADPGGEKSPERQIPAGLFTQRGGGGQAGYWGPTDWEPQLRLGQPQLCSLRTAHKHPSAPPHPRCTPVRVSPPLHTLFTNISIRLSKSFTPFHTRGCDTTHKCFHTSAPSHVFHVWLQFKSPFMPRFSQSIFKSPFARCTRVLSHILRSSVPFNVSKIRTDPSRAQGPACRSCAQALMGWTEAPLAPAAHVTHSITHSVALYSRHLGDDTISRTKTTLTNPTKTNSRMCVGRGSRAQSPGRGWGRRRGWERGRPSLGMRGSERCGACQQPRTLQGPRAEQQSRVPYPRVRRLALASSSLLPHATAPRDASPPPGQAYKAPRRPTSERTHSSEQICRGRGARFALSCTPSLLASPARPSS</t>
  </si>
  <si>
    <t xml:space="preserve">TCGTCCTGGGCAGGAGGAGCGGGCCGCACCTTGGACAAACGCTTGGCTGGGCACGTCGCCTGGGGCAGGCTCACTCGTGCACGCCTAATCAAACACCTGCCCGCCCTCTCCACCCC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TTCGTCCTGGGCAGGAGGAGCGGGCCGCACCTTGGACAAACGCTTGGCTGGGCACGTCGCCTGGGGCAGGCTCACTCGTGCACGCCTAATCAAACACCTGCCCGCCCTCTCCACCCCAGGAGCTGACACCCGCCCGCCAAGCCCTCTCCAGACGGCAGCAGATCCTGGCGGGGAGAAGAGCCCCGAGAGGCAAATTCCAGCGGGTTTGTTTACACAGCGCGGGGGAGGGGGCCAAGCCGGGTACTGGGGCCCGACTGACTGGGAGCCCCAGCTCAGACTGGGCCAGCCCCAGCTGTGCAGCCTGAGGACTGCGCACAAACACCCCTCCGCTCCACCCCACCCCCGCTGCACGCCGGTACGCGTCTCCCCTCCTCTTCACACGCTGTTCACAAACATTAGCATACGTCTGTCAAAGAGTTTCACACCCTTTCACACACGCGGCTGTGATACTACTCACAAATGCTTTCACACTAGCGCGCCATCACACGTATTTCATGTGTGGTTACAGTTTAAGTCACCCTTCATGCCCAGATTCTCACAGTCCATATTCAAGAGCCCGTTTGCACGGTGTACGCGTGTGTTGTCACACATACTCAGGTCATCAGTGCCCTTTAACGTATCTAAAATAAGAACGGACCCCTCTCGAGCCCAGGGTCCCGCGTGTCGCTCCTGCGCGCAGGCACTGATGGGATGGACAGAGGCGCCCTTAGCCCCGGCCGCACACGTTACACACTCGATCACACACAGCGTTGCACTTTATTCCCGGCATCTAGGCGATGACACAATCTCCAGAACAAAGACAACATTGACAAACCCAACAAAAACAAACAGCCGCATGTGTGTGGGGAGGGGCAGTCGAGCGCAGAGTCCGGGAAGGGGATGGGGGAGGAGGAGAGGGTGGGAACGCGGGCGCCCGAGCCTGGGCATGCGAGGCTCAGAAAGGTGCGGGGCATGTCAACAACCTCGCACCCTGCAAGGTCCGCGCGCGGAGCAGCAAAGCCGGGTCCCGTACCCCCGCGTTCGCAGACTCGCACTTGCGAGTTCTTCCCTTCTCCCGCACGCGACTGCGCCCAGGGACGCAAGCCCACCACCCGGACAGGCTTACAAAGCTCCACGCAGACCCACAAGTGAGCGAACACACAGCTCTGAGCAGATCTGCCGGGGCAGAGGAGCGCGCTTCGCTCTTTCCTGCACCCCTAGCCTCCTCGCCTCCCCTGCCCGCCCCTCCTCC</t>
  </si>
  <si>
    <t xml:space="preserve">TCONS_00015469</t>
  </si>
  <si>
    <t xml:space="preserve">gene=STMN3</t>
  </si>
  <si>
    <t xml:space="preserve">1491-427(-)</t>
  </si>
  <si>
    <t xml:space="preserve">-</t>
  </si>
  <si>
    <t xml:space="preserve">MGLPWGSGGCCSGTKTASPTPVLQMTVLQGQHWASKGEKEPSPEGVGRRGLESGLDPQPPLGAEWEGCGGWLVNLTRCPSNPGSVGSSPTKSPLGLPEEDLWLPLPPGQRAQEGPALQRALGRVFQGHPQSPGGEGGGAVSPRRLGQRLFGTLALLSGGLSMLPTTSRPRQPAHGPLAENAHSPADSGQAANCRLPGRPRVSTSGQVVSEDPCATTLRRAAAPTHLPASSTSSRLTRRLPGTFTPPSPVAPPAWGAPSPWKDSRYRSLACWPGAPAQRTCPDLHMLTRQPSVRTRDPTPPPCGYHGHHHLSHKAPGGPSLARPGVCTEGPRLTPGGSCRGSRGQRLTTRTGRGG*</t>
  </si>
  <si>
    <t xml:space="preserve">ATGGGGCTTCCGTGGGGAAGTGGGGGATGCTGCAGTGGTACAAAGACAGCCTCCCCTACCCCCGTCCTCCAGATGACCGTCCTCCAAGGCCAGCACTGGGCATCCAAGGGAGAGAAGGAACCCAGCCCAGAAGGTGTGGGCAGGAGAGGCCTGGAGTCAGGCCTCGACCCACAGCCCCCTCTGGGTGCTGAGTGGGAAGGGTGTGGGGGGTGGCTTGTGAACCTTACCCGCTGCCCTTCCAACCCTGGATCTGTGGGCAGCAGTCCCACAAAATCCCCCTTAGGGCTCCCTGAGGAGGACTTGTGGCTGCCACTTCCACCAGGGCAGAGGGCACAGGAGGGGCCAGCACTCCAAAGGGCTCTAGGCCGGGTCTTTCAAGGACATCCGCAAAGCCCTGGTGGGGAGGGCGGCGGGGCTGTCTCACCGAGGCGCCTGGGCCAGAGGCTCTTTGGAACTCTTGCACTGCTGAGTGGGGGACTGTCCATGCTGCCCACAACCTCTAGACCACGGCAGCCTGCTCATGGGCCCCTGGCAGAGAATGCCCACTCCCCAGCAGACTCAGGGCAGGCCGCCAACTGCAGGCTTCCAGGAAGGCCCAGGGTGTCCACCTCAGGCCAGGTGGTCTCAGAGGACCCCTGTGCAACCACATTAAGGAGAGCTGCAGCCCCCACCCACCTGCCTGCCAGTTCAACAAGCTCCCGCTTAACACGCAGGCTCCCAGGCACCTTCACCCCCCCCTCCCCCGTTGCCCCTCCCGCATGGGGAGCCCCTTCCCCTTGGAAAGACAGCAGGTACCGTAGCCTCGCCTGTTGGCCAGGGGCGCCGGCTCAGAGGACCTGCCCTGACCTGCACATGCTGACCAGACAGCCCAGTGTAAGGACCCGCGATCCCACGCCACCGCCCTGTGGTTACCACGGTCACCACCACCTCTCTCACAAGGCCCCCGGGGGACCCAGCCTCGCCCGGCCTGGTGTCTGCACCGAGGGACCGCGTCTCACGCCCGGCGGCTCCTGCAGGGGAAGCCGTGGTCAGCGACTCACCACGAGGACAGGGCGGGGCGGCTGA</t>
  </si>
  <si>
    <t xml:space="preserve">CCGGCACCCACTGAGGCCTGGGCAGGTGGTGGCGCCGGACGCAGGAGGCGCAGGTGCTGAAGCAGCTGGCGGAGCGGCGCGAGCACGAGCGCGAGGTGCTGCACAAGGCACTGGAGGAGAACAACAACTTCAGCCGGCAGGCGGAGGAGAAGCTCAACTACAAGATGGAGCTCAGCAAGGAGATCCGCGAGGCGCACCTGGCCGCACTGCGCGAGCGGCTGCGCGAGAAGGAGCTGCACGCGGCCGAGGTGCGCAGGAACAAGGAGCAGCGAGAGGAGATGTCGGGCTAAGGGCCCGGGACGGGCGGCGCCCATCCTGCGACAGAACACGTTCGGGTTTCGGTTTTGTTTCGTTCACCTCTGTCTAGATGCAACTTTTGTTCCTCCTCCCCCACCCACGCCCCAGCTTCATGCTTCTCTTCTGCACTCAGCCGCCCCGCCCTGTCCTCGTGGTGAGTCGCTGACCACGGCTTCCCCTGCAGGAGCCGCCGGGCGTGAGACGCGGTCCCTCGGTGCAGACACCAGGCCGGGCGAGGCTGGGTCCCCCGGGGGCCTTGTGAGAGAGGTGGTGGTGACCGTGGTAACCACAGGGCGGTGGCGTGGGATCGCGGGTCCTTACACTGGGCTGTCTGGTCAGCATGTGCAGGTCAGGGCAGGTCCTCTGAGCCGGCGCCCCTGGCCAACAGGCGAGGCTACGGTACCTGCTGTCTTTCCAAGGGGAAGGGGCTCCCCATGCGGGAGGGGCAACGGGGGAGGGGGGGGTGAAGGTGCCTGGGAGCCTGCGTGTTAAGCGGGAGCTTGTTGAACTGGCAGGCAGGTGGGTGGGGGCTGCAGCTCTCCTTAATGTGGTTGCACAGGGGTCCTCTGAGACCACCTGGCCTGAGGTGGACACCCTGGGCCTTCCTGGAAGCCTGCAGTTGGCGGCCTGCCCTGAGTCTGCTGGGGAGTGGGCATTCTCTGCCAGGGGCCCATGAGCAGGCTGCCGTGGTCTAGAGGTTGTGGGCAGCATGGACAGTCCCCCACTCAGCAGTGCAAGAGTTCCAAAGAGCCTCTGGCCCAGGCGCCTCGGTGAGACAGCCCCGCCGCCCTCCCCACCAGGGCTTTGCGGATGTCCTTGAAAGACCCGGCCTAGAGCCCTTTGGAGTGCTGGCCCCTCCTGTGCCCTCTGCCCTGGTGGAAGTGGCAGCCACAAGTCCTCCTCAGGGAGCCCTAAGGGGGATTTTGTGGGACTGCTGCCCACAGATCCAGGGTTGGAAGGGCAGCGGGTAAGGTTCACAAGCCACCCCCCACACCCTTCCCACTCAGCACCCAGAGGGGGCTGTGGGTCGAGGCCTGACTCCAGGCCTCTCCTGCCCACACCTTCTGGGCTGGGTTCCTTCTCTCCCTTGGATGCCCAGTGCTGGCCTTGGAGGACGGTCATCTGGAGGACGGGGGTAGGGGAGGCTGTCTTTGTACCACTGCAGCATCCCCCACTTCCCCACGGAAGCCCCATCCCAAAGCTGCTGCCTGGCCCATTGCTGTAAAATGTGAAGGGGGCAGCTGAGTTCTCTTAGGACCCAGAGCCAGGGCCCTCAGCTTCCATCCTGTGGGAGGCCTTGGGCAGGCACTGCCAGCGTCTTCCAGGGCCACACCAGGGACTATGGGAGGATCCTGACCCCTGCAGGGCTCAGGGGTCAGCAGGGACCCACTGCCCCGTCTCCCTCTCCCCACCGAGACAGCCCCAGAGGGAGCAGCCAGCTGGGATGGGAACCCAAGGCTGCCCACATGTGGCTTTTGTGGGACTCAGAAAGGGAAGCAGAACTGAGGGCTGGGATTCTCCTCACGGTGGCAGCTCTCATAGCGAAAGCCTAGTGTAATATGCACCCATCTCATCCACGTAGTAAAGTGAACTTAAAAATTAAATCAAATGAACAATAAACACCTGTGTGTTTAAGACATGGT</t>
  </si>
  <si>
    <t xml:space="preserve">TCONS_00045037</t>
  </si>
  <si>
    <t xml:space="preserve">gene=BAIAP2-AS1</t>
  </si>
  <si>
    <t xml:space="preserve">1482-550(-)</t>
  </si>
  <si>
    <t xml:space="preserve">MSCSFTETCSHPHPTVWICETYPTPPPVREEGDPGLGGDRASGRGWWLAVSAAGDTSSALPSWEEAGRAKPPRSVHGMSSGRLVEAWVRSQVWATVSSHAPQPSGKQSGSTATPPHSQSRGEQEEAVVCEHLQNKMRRDKSALLTPPGAGVRAISGCPAHKPGLSLPGTFGTQPPSPLHPLERLPHQCKRPHRTLVKASTECPGNILGGDLPGDHWCRADARRAPSSLPLFSIPTYEDLTTSRSAPVISCGASSQALSWSPPCMAGVLITLFSGKASGPHSAACPAARWREQAQALRLLSHWPPGKQAGL*</t>
  </si>
  <si>
    <t xml:space="preserve">ATGAGCTGCTCATTTACAGAAACCTGCTCCCACCCCCACCCCACAGTCTGGATTTGCGAAACCTACCCCACCCCACCCCCAGTGCGGGAAGAAGGTGACCCTGGTCTGGGTGGGGACAGAGCATCTGGGAGGGGGTGGTGGCTGGCAGTCTCGGCGGCTGGCGACACCTCTTCCGCTCTTCCTTCCTGGGAGGAGGCGGGCAGGGCGAAGCCTCCCCGCTCAGTCCATGGGATGAGTTCGGGACGTCTCGTAGAGGCGTGGGTGAGATCCCAGGTCTGGGCCACAGTTTCTAGCCACGCTCCCCAACCTTCAGGCAAGCAGTCAGGTTCCACAGCTACCCCACCACACTCTCAGAGTCGAGGGGAACAGGAAGAGGCGGTGGTCTGTGAACACCTCCAAAATAAAATGCGTCGGGACAAGAGTGCCCTCCTAACTCCACCTGGAGCTGGCGTCAGGGCGATCTCTGGATGCCCAGCCCATAAGCCTGGCCTGTCTCTTCCTGGAACCTTTGGTACTCAACCCCCCAGCCCCCTACACCCTTTAGAAAGGCTTCCGCATCAGTGCAAAAGGCCTCACAGGACGCTGGTGAAGGCAAGCACGGAGTGCCCGGGGAACATCCTCGGTGGAGACCTTCCTGGAGACCACTGGTGCAGGGCAGATGCCAGGCGGGCACCGAGTTCCTTGCCCTTATTCTCCATTCCTACGTATGAGGACCTCACCACGTCCCGCTCTGCGCCTGTTATCAGCTGCGGTGCGTCTTCTCAGGCGCTGAGCTGGTCACCTCCATGTATGGCAGGTGTTCTGATAACCCTCTTCTCAGGGAAGGCCTCCGGCCCGCATTCAGCCGCTTGCCCAGCTGCCAGGTGGAGGGAGCAGGCCCAGGCACTGAGACTGCTGAGCCACTGGCCACCTGGAAAGCAGGCTGGGCTCTGA</t>
  </si>
  <si>
    <t xml:space="preserve">GAGCGCGCGTGGAGGCGGCACTTCGCGAAGTGGCACTTCGGGGCGGGCGGCTGGCCCGCCGGGTCACGGCCTGGCGCTGCGGGGAGGGGACCCGAGCGGCTCGGACGCAGGACGCCGCGGGCCGGGTTTACAGGCCAGCTTCCTGCTGTGCTCTCTGCACCCACCGACCTCACACGCAGCCCTAGAACTGACGTCCACTGGCCTGAACTGGGTCTGGGGCCAACACGGAGCAGGTGGGGGTAGAGCAGCCCTGCTTGCCTGGAGGAAAGTTGAATGGCTGGAACCAAGATGACAGATGGAGGCTGGCAGGCAAACACGGGAGGTCTCCTCACTCCAAGAGGGGAGTCAGCCTGGGGACAGTTCTTCTCCAGGCCCTGCTGCTCCTATCAGCTGCAACACAGCAGAGGTAGGCCCCTCCGGAAAAGCTCCCACGGTCCTGGGTCCCGCTCCAACTTCTAGAAGCTCCCAGCGTTACTTCCTGGGCAGGCCTGCTCATCATCGCGCTACTCCTGTCCAAGGGGATAGTCACGTTCACATTCGGTGACCGACTCAGAGCCCAGCCTGCTTTCCAGGTGGCCAGTGGCTCAGCAGTCTCAGTGCCTGGGCCTGCTCCCTCCACCTGGCAGCTGGGCAAGCGGCTGAATGCGGGCCGGAGGCCTTCCCTGAGAAGAGGGTTATCAGAACACCTGCCATACATGGAGGTGACCAGCTCAGCGCCTGAGAAGACGCACCGCAGCTGATAACAGGCGCAGAGCGGGACGTGGTGAGGTCCTCATACGTAGGAATGGAGAATAAGGGCAAGGAACTCGGTGCCCGCCTGGCATCTGCCCTGCACCAGTGGTCTCCAGGAAGGTCTCCACCGAGGATGTTCCCCGGGCACTCCGTGCTTGCCTTCACCAGCGTCCTGTGAGGCCTTTTGCACTGATGCGGAAGCCTTTCTAAAGGGTGTAGGGGGCTGGGGGGTTGAGTACCAAAGGTTCCAGGAAGAGACAGGCCAGGCTTATGGGCTGGGCATCCAGAGATCGCCCTGACGCCAGCTCCAGGTGGAGTTAGGAGGGCACTCTTGTCCCGACGCATTTTATTTTGGAGGTGTTCACAGACCACCGCCTCTTCCTGTTCCCCTCGACTCTGAGAGTGTGGTGGGGTAGCTGTGGAACCTGACTGCTTGCCTGAAGGTTGGGGAGCGTGGCTAGAAACTGTGGCCCAGACCTGGGATCTCACCCACGCCTCTACGAGACGTCCCGAACTCATCCCATGGACTGAGCGGGGAGGCTTCGCCCTGCCCGCCTCCTCCCAGGAAGGAAGAGCGGAAGAGGTGTCGCCAGCCGCCGAGACTGCCAGCCACCACCCCCTCCCAGATGCTCTGTCCCCACCCAGACCAGGGTCACCTTCTTCCCGCACTGGGGGTGGGGTGGGGTAGGTTTCGCAAATCCAGACTGTGGGGTGGGGGTGGGAGCAGGTTTCTGTAAATGAGCAGCTCATCCAGAGTCCCTGAGAAGGAGGCAGACGGAGCCAGTACCCAGCAGGTCTCCTCTCGTGAGCGTCAGCCCTCGCCTGGGCGGGCCGGGGGATCCTCGGCACCCCAGCTCTGAGCCAGGGGTCTGCAGCCAGGGCACCAGCGATGGGCCCTCATGCACACAGGGTGCCGAGTGGGGCCGGAGGCAGGAGTGACTTCAGACAAGAACCTGATGCCACAGCGGGCGACGCGGACCGTGGGTCAGCCAGCACGATGGACCGCTGGGGAGAGGAGGGCTGGAGGCAGAGTGGAAGTGTGCAGCCTTCATCAGCTTATTTTTAGTTGAGTTATGTAAGTGGCTTCATCTCAACGTCACATGGGGGGGGGTCTCAGATTTAATTACAGGATGACAGCCTTTGCTTTTCAAGCAAGCTGTTCTCCTGGCAAGCCAGGCGAAGGATTGAGGAGTTTTGCTAAGCAGAAGGAGCCCTTTCCGAGGTGACCACCTAGCAAAACTTGAACCCGCTTTCACCTCCGTCTCCCTCTTCCTGACCAGCCTCAGCCGGCCTCGGCTGAATGTGGCCTGAGAGTAGCCACTTGTGCGCAATCATGGGGACATTTTATGCCTGTCAAGGGAGCTTCCTCTCTCCTCTTCCTCTCCCTCCCACCCTCTGCCTGGCAGCTTTGCCTTCTCTCCAAGAGAAGGGTCCACCCAATCAGAACTCCTCTTCCTTCATTTCATTCCTGGAT</t>
  </si>
  <si>
    <t xml:space="preserve">TCONS_00066708</t>
  </si>
  <si>
    <t xml:space="preserve">gene=AB017602.1</t>
  </si>
  <si>
    <t xml:space="preserve">2922-1963(-)</t>
  </si>
  <si>
    <t xml:space="preserve">MPSMSPPTVAEGWSSMVHTHIYMHTPTTHTVHTHHTHAHSMHITHNAHTHHAHAYTTHITHKNTHHTPCTHTSHTCTHITHNAHTSHACTHHAHHTQEHTPHTMHTHDTHVHTHHTHHTCTYTTNTSHIHTPSTHTLHTHTPHTSHTIIHTTNTHITYMHMPRTHTSHTCTHHAHHTHAHTTHITHMHTSTTHITNHTGTSQAPHTHITHMHTHHTHITNTTLARRTHAHTPHTRTSQTPHSHVTHLHTHHTHAHHNHHTRTSHTCTHATHMHTLTTHAYHTNTHITQMHMHHTCISHKYTHHTHHTHAHTPHTRTVGR*</t>
  </si>
  <si>
    <t xml:space="preserve">ATGCCTTCCATGTCCCCTCCCACTGTTGCAGAGGGATGGAGCTCTATGGTACACACACACATATACATGCACACACCCACCACACATACAGTGCACACACATCACACGCATGCACACAGCATGCACATCACACACAATGCACACACACATCACGCACATGCATACACCACGCACATCACACACAAGAACACACACCACACACCATGCACACACACATCACACACATGTACACACATCACACACAATGCACACACATCACACGCATGCACACACCACGCACATCACACACAAGAACACACACCACACACCATGCACACACATGATACACATGTACACACCCACCATACACACCACACATGCACATACACCACAAACACATCACACATACACACACCAAGCACACACACATTACACACGCACACACCACACACATCACACACAATAATACACACTACAAACACGCACATCACATATATGCACATGCCACGTACACACACATCACACACATGCACACACCATGCACATCACACACATGCACACACCACACACATCACACACATGCACACATCCACCACACACATCACAAACCACACAGGCACATCACAAGCACCACACACGCACATCACACACATGCACACACACCACACACACATCACAAACACCACACTCGCACGTCGCACACATGCACACACACCACACACACGCACATCACAAACACCACACTCGCACGTCACACATCTGCACACACACCACACACACGCACATCACAATCACCACACTCGCACGTCACACACATGCACACACGCCACTCACATGCACACACTCACCACACATGCATATCACACAAATACACATATCACACAGATGCACATGCACCACACATGCATATCACACAAATACACACACCACACACATCACACACATGCACATACACCACACACACGCACAGTAGGAAGATGA</t>
  </si>
  <si>
    <t xml:space="preserve">TTCAGAAGTGCTTTGGTGCCAGCCCTGCCACTGGCAGCTCCAGCTGAGATCCTCCTGGACAAGGAGAACCCAAGTCCAAGGACAGCAAGAAAGGCCTTCTGGAGCTGATGGCCACGCCCTTCCTGCTGCAGCCACGCCCTTTCTTGATGACCACGCCCACTGAGCAGATGACCACGCCCTCAGCTATGACCACGCCCACTTCCTGATGGCCACGCCCCCACCTCAGGGCTGCTTTCCGCTTTGATAAAAAACATCTTTTTAGATGTCAGGGCCAGAAGGCCCTTGGGGAAGGTGAGCCTGTTCTACAGGGCCCCAGGACGGCAGCATTTCCTGTGCTCAGGACTCCCTTCTCACCTTTCATACCGCCTCCCCAACTGACTACTGCGGGGCCTCCCTGAGCAGAGGTGCCCAGGGCAGCATCAGGAGCTTGAGGCATAGACTGCGGAGCGACGCGGGAGAAGCTTCATCCCTGGCCCAGCCGAGCAACGTCCTCTCACGGGACGTTCCAGGTACCAGAGGTTAGGACAGGAATCCATTTTTTTGGGAGACACAATTCGACTCGCAGCAGTGACCAGTAGGGGACGAACAGAGGTCAGTGGCAGGATGTGGTGACAGTGCAGGCAGCCGGAAGTGGAGAGGAACCTGAGGCTCTCGCAAGGCCGACGCGGCCGTGTGTACCCAAATAGGAGACATCAGATAAGAGGTGGTGAGTGGAGTTGGTGATGGGGGGCTACAGAAGCCCTGGGGCTTCCATTTGGATGGGAATGGAACCCCCTCCCTCCCTTCCTTTCCCTCCTCTTTCCTTTCCTTTCGATTGCCTTGGAATTTCATTAGAAAATGAAGCACGGTTTTCCTGCCAGAAAAGAAACGTCTCTGAGTGCTGGCACCGGGACCTCGCGCTGGTCCAGTTGGCTCCAGGCCTGCTTTGGTGGCCAGGGTCACCTTTACGCCCTTCCTGCCTTGTGTCCATGCAGAGGCCAGCCCGGAAGGCAGGCGGAACCCCGCGCTGGCCTCCTGCCTCATCTACTGCAAGTGTCTCCCTGGATCTGGGCTCCTCCTCAATGCAGCGGCACCGTCAGGGGTGGGTGCCACTGTGATGTGTCATCACCTGCAGGTGGCATGTCCCTGTGCCAAGCTGAGAATGGCACTTTGTGACCAGCGTGCCCCGTGTCATCAGTCCTGTGTCGTGCTGCGAGAAGCCAAGCCTGGCATTCCGAGGGGCAGGTGGGAGCTGGAGACGCGTCCAGAAGCCCCTTTGGCATCTGGACCCGACTCGGCCCCGGGTCATTCTCTGGGGGCTCCCTGATCCATCGTCTGAGGACACGCAGTGGACTCACCACAGGGACTGAGGCGGAATCAGAAACTCCAGACCCCAGCAAGGACCTGGAGCATCCTGGGTGGCCTGGCATCCAGCTGATGACCTCGGCCATCAACACCTGGGAGACTCCAGAGTCCTGGATGTTGAGAGGCCTGGGCTTTGGGGAAAGGCCTGGGAGGGGTGGTGCTGGGCAGACGGCTACCTGGAATAAATAGGATGGGGCCTGGCAGGCTTCAGTGGGGCCTCAGCGTGCAGTGTAACACAGGGCTGAGGGACATGGCGCAGGCTGGTCACACGGTGCTGGTCTCAGCCTGGCATGAAGATATGCTACTGCAGGTGACGGCACATCACGGTGGCACCCCGCCCCCAAGAGTCGGGCTGGGTGACAGGAGAGGGTGGGAAGATGGAGGGCACTGCCAGGCCTGTCTGCTGTGGGCTCAGCCCATACCCTCCAAGCTCAGTCACTTCAGACCTCATCAAATCGGGCAATAAGATCAGGGGCTTCACCCTTTGGGCACCCATAGGAGGCGAGCCCCGCTGTGAGTCCGCAAAGAAGGCGCCTTCTGCCCTCCCTCCGAGCTGTGTTGCCGCCTGCCTCGTCCCCTCTCAACCTGAAACCCCCGGGGGCTCTGCTGACTGCTCTGTCATCTTCCTACTGTGCGTGTGTGTGGTGTATGTGCATGTGTGTGATGTGTGTGGTGTGTGTATTTGTGTGATATGCATGTGTGGTGCATGTGCATCTGTGTGATATGTGTATTTGTGTGATATGCATGTGTGGTGAGTGTGTGCATGTGAGTGGCGTGTGTGCATGTGTGTGACGTGCGAGTGTGGTGATTGTGATGTGCGTGTGTGTGGTGTGTGTGCAGATGTGTGACGTGCGAGTGTGGTGTTTGTGATGTGCGTGTGTGTGGTGTGTGTGCATGTGTGCGACGTGCGAGTGTGGTGTTTGTGATGTGTGTGTGGTGTGTGTGCATGTGTGTGATGTGCGTGTGTGGTGCTTGTGATGTGCCTGTGTGGTTTGTGATGTGTGTGGTGGATGTGTGCATGTGTGTGATGTGTGTGGTGTGTGCATGTGTGTGATGTGCATGGTGTGTGCATGTGTGTGATGTGTGTGTACGTGGCATGTGCATATATGTGATGTGCGTGTTTGTAGTGTGTATTATTGTGTGTGATGTGTGTGGTGTGTGCGTGTGTAATGTGTGTGTGCTTGGTGTGTGTATGTGTGATGTGTTTGTGGTGTATGTGCATGTGTGGTGTGTATGGTGGGTGTGTACATGTGTATCATGTGTGTGCATGGTGTGTGGTGTGTGTTCTTGTGTGTGATGTGCGTGGTGTGTGCATGCGTGTGATGTGTGTGCATTGTGTGTGATGTGTGTACATGTGTGTGATGTGTGTGTGCATGGTGTGTGGTGTGTGTTCTTGTGTGTGATGTGCGTGGTGTATGCATGTGCGTGATGTGTGTGTGCATTGTGTGTGATGTGCATGCTGTGTGCATGCGTGTGATGTGTGTGCACTGTATGTGTGGTGGGTGTGTGCATGTATATGTGTGTGTGTACCATAGAGCTCCATCCCTCTGCAACAGTGGGAGGGGACATGGAAGGCATCTATCTTCCCTTCCTTCAGTGAGGAAACAGGTAGGGGAGCATGGATGGGAGCTAACCTGGGAAGCAGAGCTGCGCGGTGAGCTGGCCCTTCATGCATGCCCGGACACAGCCCGTGCTGGGGACGATGGGCTGGGAGCTGAGCTCCGTGGCGCGGAACCTGGCGCATCTGTCTTCCCCGGGCAGCCCCCTCCCCTTCTGCTTCGACACATCACAGGCTACACCACCGGACATGCACACAGCTTCGCAGAGCAGCACAGCCATGACTCAAGACGTGGAGAGGGCTTCGGGAACTCGGTTTTTCAGAAGACGCAACAATAAACCCATCGCAACAGGCCAGCCCTTTGCAAACTGAGGAACTAAGAATGAAAATGACTGAGGCTTAAAAATATCAGGCAGTTTCATCGATTCGTCCGTTTTAAATGGAAACACAAAATGTGGCCCCTCCACACAATGGAATCTCGCTCAGCCTTAAAAAGGCAGGAAATTCGGACACGCGCTACAACATGGATGCATCTGAGGACACGATCCGAATGACCGAGGCCAGGCACAGAAGGGCCATCCTGTCTGACTCCACTTCTCTGAGGTCCCCGCACTCGTCAGGTTCAGGGAGACAGAAAGCGAATGAGCAGCACAGGTCAG</t>
  </si>
  <si>
    <t xml:space="preserve">TCONS_00066539</t>
  </si>
  <si>
    <t xml:space="preserve">gene=UNKNOWN_6773</t>
  </si>
  <si>
    <t xml:space="preserve">1298-288(-)</t>
  </si>
  <si>
    <t xml:space="preserve">LNHLLDPSPTPSMRPSLRHAWALEAESLGLHGEAVPCAHSAWPGARALCGHTRRASPAAAGADSVGAPPAPAGLAPVGWEHVVEGMTSRRSLAGAALGGNQLPGRGSGGPFPMTGGLDGREAQFPPPEPSSQLRAFRWARGHQAVGPRRQPAGSEGHQKGNVSQLRSPGHGQAASAHSSPLGPSPAVTAPHPAPSCVRSQGVRDEIEADLGLVWLLLIGSWGPFQEEPQDRENAQSPGCPAGQEGPVVEGIQGAWSSPHCQRWQTPTLIPQPQAHNPRCRPSPGPAAPLRALPQRVCLVLLGWSQGPDPIVNLTEKEMGSESRCGSARAPWLSPKG*</t>
  </si>
  <si>
    <t xml:space="preserve">CTCAACCACCTCCTAGACCCCTCCCCCACCCCCAGTATGAGGCCCTCACTCAGGCATGCCTGGGCCCTGGAGGCGGAGAGCCTGGGACTCCACGGAGAAGCCGTGCCCTGCGCCCACTCGGCCTGGCCGGGAGCCCGGGCCCTGTGTGGTCACACCCGGAGGGCCTCACCAGCAGCGGCGGGGGCAGACTCTGTGGGGGCACCCCCTGCTCCAGCAGGGCTGGCCCCAGTGGGGTGGGAGCATGTGGTGGAGGGCATGACCTCTAGGAGAAGTTTGGCTGGAGCAGCCCTGGGGGGCAACCAACTGCCGGGCAGGGGCTCCGGTGGCCCATTTCCCATGACAGGCGGCCTGGACGGGAGGGAAGCGCAGTTTCCACCACCTGAGCCCAGCTCCCAACTCCGGGCGTTCAGATGGGCTCGTGGCCACCAGGCTGTGGGTCCGAGGCGGCAGCCGGCAGGGTCTGAGGGCCACCAAAAGGGAAACGTGTCCCAACTCAGATCCCCTGGCCATGGGCAGGCAGCCTCGGCTCACTCCTCTCCTCTGGGTCCTTCGCCCGCAGTGACAGCTCCGCACCCAGCACCTTCCTGTGTAAGAAGTCAGGGTGTTCGAGACGAGATCGAGGCTGATCTGGGCCTTGTGTGGCTCCTGCTCATAGGATCCTGGGGGCCGTTTCAGGAAGAGCCTCAGGACAGGGAGAATGCTCAGTCTCCCGGCTGCCCCGCCGGGCAAGAGGGTCCGGTGGTGGAGGGAATCCAGGGGGCGTGGTCCTCACCCCACTGTCAGCGCTGGCAGACCCCAACACTCATCCCCCAGCCCCAGGCACACAACCCGCGCTGCCGCCCCTCTCCGGGCCCTGCCGCCCCTCTCCGGGCCCTGCCGCAGCGGGTGTGTTTGGTGCTGCTGGGGTGGAGTCAGGGGCCAGATCCCATCGTGAATTTGACAGAAAAGGAAATGGGCTCTGAGAGCAGGTGCGGCTCAGCCAGGGCCCCGTGGCTCTCACCCAAGGGCTGA</t>
  </si>
  <si>
    <t xml:space="preserve">CCCCTCCCTGCCTTCCTGTGCTGGCACAGCCATGCCCGGCCTTGGCTGGGCAGCTTGGACTGAGGTTTCCTTGTGACCCCTCCCCAGAGTGTCTCCCGGGGGCACAGGCCCTGGCGGCATGCAAGTCACCCGGGGGGTTTTTAACAGAGACCAGCAACCGTCCCACAGAGGACTGGGGAGCCGGCCTGTGGCTGGTGTCGGGGAAGCAGGCACTACCCAGCCAGGCCGGGTGGACAGAGGCATTTTCCACAGCTCGGGAAACAGAGCTGGGCTGGGAAGGTTGGAGTTCAGCCCTTGGGTGAGAGCCACGGGGCCCTGGCTGAGCCGCACCTGCTCTCAGAGCCCATTTCCTTTTCTGTCAAATTCACGATGGGATCTGGCCCCTGACTCCACCCCAGCAGCACCAAACACACCCGCTGCGGCAGGGCCCGGAGAGGGGCGGCAGGGCCCGGAGAGGGGCGGCAGCGCGGGTTGTGTGCCTGGGGCTGGGGGATGAGTGTTGGGGTCTGCCAGCGCTGACAGTGGGGTGAGGACCACGCCCCCTGGATTCCCTCCACCACCGGACCCTCTTGCCCGGCGGGGCAGCCGGGAGACTGAGCATTCTCCCTGTCCTGAGGCTCTTCCTGAAACGGCCCCCAGGATCCTATGAGCAGGAGCCACACAAGGCCCAGATCAGCCTCGATCTCGTCTCGAACACCCTGACTTCTTACACAGGAAGGTGCTGGGTGCGGAGCTGTCACTGCGGGCGAAGGACCCAGAGGAGAGGAGTGAGCCGAGGCTGCCTGCCCATGGCCAGGGGATCTGAGTTGGGACACGTTTCCCTTTTGGTGGCCCTCAGACCCTGCCGGCTGCCGCCTCGGACCCACAGCCTGGTGGCCACGAGCCCATCTGAACGCCCGGAGTTGGGAGCTGGGCTCAGGTGGTGGAAACTGCGCTTCCCTCCCGTCCAGGCCGCCTGTCATGGGAAATGGGCCACCGGAGCCCCTGCCCGGCAGTTGGTTGCCCCCCAGGGCTGCTCCAGCCAAACTTCTCCTAGAGGTCATGCCCTCCACCACATGCTCCCACCCCACTGGGGCCAGCCCTGCTGGAGCAGGGGGTGCCCCCACAGAGTCTGCCCCCGCCGCTGCTGGTGAGGCCCTCCGGGTGTGACCACACAGGGCCCGGGCTCCCGGCCAGGCCGAGTGGGCGCAGGGCACGGCTTCTCCGTGGAGTCCCAGGCTCTCCGCCTCCAGGGCCCAGGCATGCCTGAGTGAGGGCCTCATACTGGGGGTGGGGGAGGGGTCTAGGAGGTGGTTGAGG</t>
  </si>
  <si>
    <t xml:space="preserve">TCONS_00100218</t>
  </si>
  <si>
    <t xml:space="preserve">gene=UNKNOWN_9843</t>
  </si>
  <si>
    <t xml:space="preserve">1003-2(-)</t>
  </si>
  <si>
    <t xml:space="preserve">GPAPSLPPRCPGSPRLGSAARVPRQRPAQGSGGPGHCGEEVPGGARRKPGRAEETRGAWGQRPSVALAAWGTGHWVAPLGSAPLGRQAGARPAQGHPARLGVADTGTRGVNSVGRFPGPRARRASASLQRKQPPSSAAGAPRPAGEEWEVTAPDPLPPGPPQGPGSRAFRRQSPRIPRAPSRPHPAQNAGARPAAVTLAPGRASEPGLQRPMGPGGGAGNRGVVLATQRRAARLLPAWEWRTTAPGAAGVRRAAGAARPRPPAAARQGEPQRGARAAGVREPAGPGAPGGPWQNRGGDRGQGQSQRRPGSPASVCPLLCGLGLPPTLSPYWGLR</t>
  </si>
  <si>
    <t xml:space="preserve">GGCCCTGCGCCCTCCCTCCCTCCCCGGTGTCCCGGATCCCCCCGCCTGGGTTCGGCTGCCCGCGTGCCCCGGCAGCGCCCCGCGCAGGGCTCTGGTGGCCCCGGGCACTGCGGCGAGGAAGTCCCGGGCGGCGCGCGCAGGAAGCCGGGGCGGGCGGAGGAGACGCGAGGCGCCTGGGGGCAGCGGCCTAGTGTCGCCCTCGCCGCGTGGGGGACGGGACACTGGGTCGCCCCACTGGGCTCGGCGCCTCTCGGGCGACAAGCGGGCGCGCGCCCGGCTCAGGGTCACCCTGCGCGCCTGGGGGTCGCCGACACCGGGACCCGTGGGGTTAACTCCGTCGGGAGGTTCCCGGGCCCAAGGGCCAGGCGCGCCTCCGCCAGTTTACAAAGGAAACAGCCTCCTTCCTCCGCGGCAGGGGCTCCCCGACCCGCGGGCGAGGAGTGGGAGGTGACGGCGCCGGACCCCCTCCCCCCGGGACCCCCGCAGGGTCCCGGCTCCCGCGCCTTCAGGCGTCAAAGCCCCCGAATTCCCCGAGCACCATCGCGTCCGCACCCGGCTCAGAACGCAGGGGCCCGGCCTGCTGCGGTGACCTTGGCCCCGGGCCGGGCTTCTGAGCCGGGCTTGCAGCGCCCGATGGGGCCTGGAGGCGGGGCGGGGAACCGCGGAGTTGTCCTGGCGACCCAGCGCCGCGCGGCACGGCTCCTCCCAGCCTGGGAATGGAGGACCACCGCCCCTGGTGCCGCTGGGGTCCGTCGGGCCGCTGGCGCCGCTCGACCTCGCCCTCCGGCGGCCGCACGGCAGGGGGAGCCTCAGAGAGGAGCCAGGGCGGCCGGAGTGAGGGAGCCCGCGGGGCCTGGGGCACCTGGCGGTCCCTGGCAGAACAGGGGTGGGGACCGAGGCCAGGGACAGTCCCAGAGGAGGCCTGGAAGCCCAGCGAGCGTGTGTCCTCTTCTGTGTGGCCTGGGGCTCCCGCCAACACTAAGCCCTTACTGGGGCCTCAGG</t>
  </si>
  <si>
    <t xml:space="preserve">GCCTGAGGCCCCAGTAAGGGCTTAGTGTTGGCGGGAGCCCCAGGCCACACAGAAGAGGACACACGCTCGCTGGGCTTCCAGGCCTCCTCTGGGACTGTCCCTGGCCTCGGTCCCCACCCCTGTTCTGCCAGGGACCGCCAGGTGCCCCAGGCCCCGCGGGCTCCCTCACTCCGGCCGCCCTGGCTCCTCTCTGAGGCTCCCCCTGCCGTGCGGCCGCCGGAGGGCGAGGTCGAGCGGCGCCAGCGGCCCGACGGACCCCAGCGGCACCAGGGGCGGTGGTCCTCCATTCCCAGGCTGGGAGGAGCCGTGCCGCGCGGCGCTGGGTCGCCAGGACAACTCCGCGGTTCCCCGCCCCGCCTCCAGGCCCCATCGGGCGCTGCAAGCCCGGCTCAGAAGCCCGGCCCGGGGCCAAGGTCACCGCAGCAGGCCGGGCCCCTGCGTTCTGAGCCGGGTGCGGACGCGATGGTGCTCGGGGAATTCGGGGGCTTTGACGCCTGAAGGCGCGGGAGCCGGGACCCTGCGGGGGTCCCGGGGGGAGGGGGTCCGGCGCCGTCACCTCCCACTCCTCGCCCGCGGGTCGGGGAGCCCCTGCCGCGGAGGAAGGAGGCTGTTTCCTTTGTAAACTGGCGGAGGCGCGCCTGGCCCTTGGGCCCGGGAACCTCCCGACGGAGTTAACCCCACGGGTCCCGGTGTCGGCGACCCCCAGGCGCGCAGGGTGACCCTGAGCCGGGCGCGCGCCCGCTTGTCGCCCGAGAGGCGCCGAGCCCAGTGGGGCGACCCAGTGTCCCGTCCCCCACGCGGCGAGGGCGACACTAGGCCGCTGCCCCCAGGCGCCTCGCGTCTCCTCCGCCCGCCCCGGCTTCCTGCGCGCGCCGCCCGGGACTTCCTCGCCGCAGTGCCCGGGGCCACCAGAGCCCTGCGCGGGGCGCTGCCGGGGCACGCGGGCAGCCGAACCCAGGCGGGGGGATCCGGGACACCGGGGAGGGAGGGAGGGCGCAGGGCCG</t>
  </si>
  <si>
    <t xml:space="preserve">TCONS_00066657</t>
  </si>
  <si>
    <t xml:space="preserve">gene=AL954246.1</t>
  </si>
  <si>
    <t xml:space="preserve">1331-315(-)</t>
  </si>
  <si>
    <t xml:space="preserve">MSHSPIILSSFSVSPPLPVPPPLPAPPHSAPSSPTTPSSSTLSPQLPHHSQLLHTQSPAPPPLPAPPHSVPSSPTTPSSSTLSPQLPHHSQLLHTQSPAPPPLPAAPHSVPSSPTTPSCSTLSPQLPHHSQLLHTQPPTPPPLPAASPFPPVLPSWSSPQTWSDCPSQSLIYLGMVVFHPDLQALLDVAPSLSSPRAPHCPRPLPKEASNSSPSLCTTLGVEHRPLSMSRPGPPHTLLPVSVLGAIVCPAPHRKLVPAAYVSLPLPLPSYGFCLQTLSKPPPSSPVPRPGSCLLPMSGPDTLHPSLLGRPAPLFVLLAPLVSQLSVSLCREDFPACPG*</t>
  </si>
  <si>
    <t xml:space="preserve">ATGTCCCATTCCCCAATAATCTTGTCTTCATTCTCTGTTTCTCCACCACTCCCAGTTCCCCCACCACTCCCAGCTCCTCCACACTCAGCCCCCAGCTCCCCCACCACTCCCAGCTCCTCCACACTCAGCCCCCAGCTCCCCCACCACTCCCAGCTGCTCCACACTCAGTCCCCAGCTCCCCCACCACTCCCAGCTCCTCCACACTCAGTCCCCAGCTCCCCCACCACTCCCAGCTCCTCCACACTCAGTCCCCAGCTCCCCCACCACTCCCAGCTCCTCCACACTCAGTCCCCAGCTCCCCCACCACTCCCAGCTGCTCCACACTCAGTCCCCAGCTCCCCCACCACTCCCAGCTGCTCCACACTCAGTCCCCAGCTCCCCCACCACTCCCAGCTCCTCCACACTCAGCCCCCAACTCCCCCACCACTCCCAGCTGCTTCTCCATTCCCACCTGTTCTTCCTTCCTGGTCTTCTCCCCAGACCTGGTCTGACTGTCCCTCCCAGTCCCTCATCTACCTGGGGATGGTTGTCTTCCACCCTGATCTCCAGGCTCTCTTGGATGTTGCTCCTTCCCTTTCCTCCCCCCGAGCTCCTCACTGTCCCAGACCCCTGCCCAAGGAGGCCTCGAACTCCAGCCCTTCTCTGTGCACTACACTTGGAGTGGAGCACCGCCCACTCAGCATGTCCAGACCAGGCCCCCCACACACGCTTCTTCCTGTCTCTGTCTTGGGGGCCATTGTGTGCCCAGCTCCCCACAGGAAACTGGTCCCAGCCGCCTATGTCTCCCTGCCCCTCCCTCTACCCAGCTATGGGTTTTGCCTCCAAACATTGTCCAAGCCACCCCCTTCCTCTCCTGTGCCTAGACCAGGTTCATGCCTCCTCCCCATGTCTGGTCCTGACACCCTCCATCCCTCCCTCCTGGGACGACCAGCCCCCCTCTTTGTATTACTGGCTCCCCTTGTCTCTCAGCTCTCAGTGTCACTCTGCAGAGAGGACTTCCCCGCATGCCCTGGCTGA</t>
  </si>
  <si>
    <t xml:space="preserve">AGGTGATGTTAAGGGAGCCCTAGAGGAAGACGCTGGCCAGCAGTAGGTGGAAGGGGCCTGGGGGCGGGCGGGCGCCAAGGTGGCATGTCAGGTCCGTGAGCCTTGAGCCTCACAGCACGCGCCGGCCGGCTCATGCCAAAAGCCCACCACCCTCAGGGCCCAGGCCTGGCCAGGGAAGATGGAGGGGCACCCATGAGGCCCCCATCCTCTCTCCTGACGCTCCCAGTGCAGTGGGGAGATAGATGGTAAAACTGTGCTACGTGTGTACTCACAGACCTCGAGATCTGCGAGATGAGTGGCCCAGGGGCCCCTCCTCAGCCAGGGCATGCGGGGAAGTCCTCTCTGCAGAGTGACACTGAGAGCTGAGAGACAAGGGGAGCCAGTAATACAAAGAGGGGGGCTGGTCGTCCCAGGAGGGAGGGATGGAGGGTGTCAGGACCAGACATGGGGAGGAGGCATGAACCTGGTCTAGGCACAGGAGAGGAAGGGGGTGGCTTGGACAATGTTTGGAGGCAAAACCCATAGCTGGGTAGAGGGAGGGGCAGGGAGACATAGGCGGCTGGGACCAGTTTCCTGTGGGGAGCTGGGCACACAATGGCCCCCAAGACAGAGACAGGAAGAAGCGTGTGTGGGGGGCCTGGTCTGGACATGCTGAGTGGGCGGTGCTCCACTCCAAGTGTAGTGCACAGAGAAGGGCTGGAGTTCGAGGCCTCCTTGGGCAGGGGTCTGGGACAGTGAGGAGCTCGGGGGGAGGAAAGGGAAGGAGCAACATCCAAGAGAGCCTGGAGATCAGGGTGGAAGACAACCATCCCCAGGTAGATGAGGGACTGGGAGGGACAGTCAGACCAGGTCTGGGGAGAAGACCAGGAAGGAAGAACAGGTGGGAATGGAGAAGCAGCTGGGAGTGGTGGGGGAGTTGGGGGCTGAGTGTGGAGGAGCTGGGAGTGGTGGGGGAGCTGGGGACTGAGTGTGGAGCAGCTGGGAGTGGTGGGGGAGCTGGGGACTGAGTGTGGAGCAGCTGGGAGTGGTGGGGGAGCTGGGGACTGAGTGTGGAGGAGCTGGGAGTGGTGGGGGAGCTGGGGACTGAGTGTGGAGGAGCTGGGAGTGGTGGGGGAGCTGGGGACTGAGTGTGGAGGAGCTGGGAGTGGTGGGGGAGCTGGGGACTGAGTGTGGAGCAGCTGGGAGTGGTGGGGGAGCTGGGGGCTGAGTGTGGAGGAGCTGGGAGTGGTGGGGGAGCTGGGGGCTGAGTGTGGAGGAGCTGGGAGTGGTGGGGGAACTGGGAGTGGTGGAGAAACAGAGAATGAAGACAAGATTATTGGGGAATGGGACATGTCCACAGCTTGAGCTCTGGTGAACCTGGACAGGAGGTAACGAGGTACCCTGGAAAGAAACCAGAGGGACAGAGCAAAGGGACGGGGTATGTGGAGACCAGGGGGGGCTTCAGGAGAGGATAGCCCAGACTCTGATGGCGCCAACAGGAAGCAGCTTGGTGGGGGGCCGCCCCCCCGGGGTCAGCCCCAAAGACAGTTCTGCCACGCCCCCTGGTGGCAGCATCTGAAGTCACAACCATGTTCCAGGGCGCACAGGCCGTGGGAGAGGCCTCTGGGATGGCAGGAGGGCCTGGTCC</t>
  </si>
  <si>
    <t xml:space="preserve">Sequence (5'-&gt;3')</t>
  </si>
  <si>
    <t xml:space="preserve">Template strand</t>
  </si>
  <si>
    <t xml:space="preserve">Length</t>
  </si>
  <si>
    <t xml:space="preserve">Start</t>
  </si>
  <si>
    <t xml:space="preserve">Stop</t>
  </si>
  <si>
    <t xml:space="preserve">Tm</t>
  </si>
  <si>
    <t xml:space="preserve">GC%</t>
  </si>
  <si>
    <t xml:space="preserve">Self complementarity</t>
  </si>
  <si>
    <t xml:space="preserve">Self 3' complementarity</t>
  </si>
  <si>
    <t xml:space="preserve">Forward primer</t>
  </si>
  <si>
    <t xml:space="preserve">CAGCACTCTCTCGGGATCTG</t>
  </si>
  <si>
    <t xml:space="preserve">Plus</t>
  </si>
  <si>
    <t xml:space="preserve">Reverse primer</t>
  </si>
  <si>
    <t xml:space="preserve">GCACCTCCCGACATCCTAAC</t>
  </si>
  <si>
    <t xml:space="preserve">Minus</t>
  </si>
  <si>
    <t xml:space="preserve">Product length</t>
  </si>
  <si>
    <t xml:space="preserve">GTGACTGCTTCTGTGTTCGG</t>
  </si>
  <si>
    <t xml:space="preserve">CCAGATCCCTGATTGCCAGA</t>
  </si>
  <si>
    <t xml:space="preserve">GGGGAGCCAGTCCTTACTTTC</t>
  </si>
  <si>
    <t xml:space="preserve">CCCCGAACACAGAAGCAGTC</t>
  </si>
  <si>
    <t xml:space="preserve">GTCCAGACGGTGTCAACAGG</t>
  </si>
  <si>
    <t xml:space="preserve">TTCTGGACCCCAAATAGCCC</t>
  </si>
  <si>
    <t xml:space="preserve">GGTCCAGACGGTGTCAACAG</t>
  </si>
  <si>
    <t xml:space="preserve">GAGAGATGCACCCTCGGAGA</t>
  </si>
  <si>
    <t xml:space="preserve">ATGGAGCGAAGTGTCCACAG</t>
  </si>
  <si>
    <t xml:space="preserve">TGTCGACAGGTGTGAACAGG</t>
  </si>
  <si>
    <t xml:space="preserve">GGCTATGTCCCATCCCACAG</t>
  </si>
  <si>
    <t xml:space="preserve">TCCTCCCCGGAAGGTTGTAA</t>
  </si>
  <si>
    <t xml:space="preserve">CAACCTTCCGGGGAGGAAAA</t>
  </si>
  <si>
    <t xml:space="preserve">TTGGCTGCCTCTTTGGAGTC</t>
  </si>
  <si>
    <t xml:space="preserve">GTTAGGATGTCGGGAGGTGC</t>
  </si>
  <si>
    <t xml:space="preserve">AGCGTGTGTGTGTTAGGCTT</t>
  </si>
  <si>
    <t xml:space="preserve">Primer pair 3</t>
  </si>
  <si>
    <t xml:space="preserve">Primer pair 4</t>
  </si>
  <si>
    <t xml:space="preserve">TGACTGCTTCTGTGTTCGGG</t>
  </si>
  <si>
    <t xml:space="preserve">GAGTTACAGAGCACTCGGCT</t>
  </si>
  <si>
    <t xml:space="preserve">AGCCGCTTCAATCCTCAACA</t>
  </si>
  <si>
    <t xml:space="preserve">ACAGATGCACTCCCAGAAGC</t>
  </si>
  <si>
    <t xml:space="preserve">CTGGGGAGGTAGGGTACACA</t>
  </si>
  <si>
    <t xml:space="preserve">GTGAGGTACAGAACCCAGGC</t>
  </si>
  <si>
    <t xml:space="preserve">GCTTCTGGGAGTGCATCTGT</t>
  </si>
  <si>
    <t xml:space="preserve">ATCACACAGATTCGCCAGGG</t>
  </si>
  <si>
    <t xml:space="preserve">TATTGGGATGGGGAAGCTGA</t>
  </si>
  <si>
    <t xml:space="preserve">TCTTCCGTACAATCCCGCTG</t>
  </si>
  <si>
    <t xml:space="preserve">CGGTCTGGACCAAGCACAC</t>
  </si>
  <si>
    <t xml:space="preserve">ACCCATGCTCTGATACGCAC</t>
  </si>
  <si>
    <t xml:space="preserve">GGGAAGCTGAGGCTCACACA</t>
  </si>
  <si>
    <t xml:space="preserve">CCAACTCCTTGGGACTCTGC</t>
  </si>
  <si>
    <t xml:space="preserve">TCACACCCTGGGTCTCTGAA</t>
  </si>
  <si>
    <t xml:space="preserve">GATGACTGTGGTGTGGTGGT</t>
  </si>
  <si>
    <t xml:space="preserve">TAGGGTACACACAGAGGGCA</t>
  </si>
  <si>
    <t xml:space="preserve">GAAGGATAGCGCAGGAGCTT</t>
  </si>
  <si>
    <t xml:space="preserve">AAGCTCCTGCGCTATCCTTC</t>
  </si>
  <si>
    <t xml:space="preserve">GGGAAGCAAGATGGTCGCTA</t>
  </si>
  <si>
    <t xml:space="preserve">TACATACCTGGGGAGTCGGG</t>
  </si>
  <si>
    <t xml:space="preserve">CAGTCAGGCACCACATCAGT</t>
  </si>
  <si>
    <t xml:space="preserve">CTGTCTGGATGGACACTGGG</t>
  </si>
  <si>
    <t xml:space="preserve">CCACGTGAAGACCATTGCTG</t>
  </si>
  <si>
    <t xml:space="preserve">GGACCATCAAGACCAGAGCA</t>
  </si>
  <si>
    <t xml:space="preserve">CTCAGGAAGTTGTGCGGTGA</t>
  </si>
  <si>
    <t xml:space="preserve">ACATCTTCTCCGCACCGAGG</t>
  </si>
  <si>
    <t xml:space="preserve">GCTCGTCTCTGGGCTAAGCA</t>
  </si>
  <si>
    <t xml:space="preserve">GTCACATCTTCTCCGCACCGA</t>
  </si>
  <si>
    <t xml:space="preserve">AGGAGAGAAATAAAAGGTGGGGG</t>
  </si>
  <si>
    <t xml:space="preserve">GTCTGGGTGAAAGGGGTCACG</t>
  </si>
  <si>
    <t xml:space="preserve">GTCGCTGAGATCCTCGGTGC</t>
  </si>
  <si>
    <t xml:space="preserve">Primer pair 1</t>
  </si>
  <si>
    <t xml:space="preserve">GGGCTCAGGAAAGGGAATGT</t>
  </si>
  <si>
    <t xml:space="preserve">GAGGAGCTCACGAGAAAGGG</t>
  </si>
  <si>
    <t xml:space="preserve">Primer pair 2</t>
  </si>
  <si>
    <t xml:space="preserve">CAGGAAAGGGAATGTCCCGA</t>
  </si>
  <si>
    <t xml:space="preserve">TGCATTTGCAGGAACCCTCA</t>
  </si>
  <si>
    <t xml:space="preserve">ACCCTCCTTATACCCTGGGA</t>
  </si>
  <si>
    <t xml:space="preserve">CCGTCTCCACAGTCTTGTCG</t>
  </si>
  <si>
    <t xml:space="preserve">ACCCAGGAAACGGATGTGAC</t>
  </si>
  <si>
    <t xml:space="preserve">ACCCTGCATGGTGGATTCTG</t>
  </si>
  <si>
    <t xml:space="preserve">CTGGCACTACGGGTCATCAG</t>
  </si>
  <si>
    <t xml:space="preserve">GGGTGTTGACAGCAGCAATC</t>
  </si>
  <si>
    <t xml:space="preserve">ACTTGATCACGGGAACCGTC</t>
  </si>
  <si>
    <t xml:space="preserve">CAGGAGTGAGGTTCGACTGC</t>
  </si>
  <si>
    <t xml:space="preserve">strand</t>
  </si>
  <si>
    <t xml:space="preserve">lym-mes</t>
  </si>
  <si>
    <t xml:space="preserve">lym-axl</t>
  </si>
  <si>
    <t xml:space="preserve">lung</t>
  </si>
  <si>
    <t xml:space="preserve">TCONS_00005450</t>
  </si>
  <si>
    <t xml:space="preserve">gene=UNKNOWN_690</t>
  </si>
  <si>
    <t xml:space="preserve">2-997(+)</t>
  </si>
  <si>
    <t xml:space="preserve">GSISSARVSLMGLEAQPCLRRRLWSTDSSCAAPQKAPQHPPCPTQARLWGPXXXXSARVSLMGLEAQPCLRRRLWSTDSSCAAPQKAPQHPPCPTQARLWGPVWAGDLAWTHPLKSLWRGGWRAGERAAALLLVLPALPGWPGRRAVPPGLRAHGSRPSLEGPPPSPPVSIHGPSTREGGPGHGTPGPTNPASSGATRSTQRVCPSVPRSPTSGPFAGLTPWPASPQVAHSAQTPTHATDRPCSPLPKALSSLCSLGHGASSPQGELGPKGDPGLFILPPWPPTPSPCFSVLQDFLWLYCFKLVVGPTASFNYTARLLLLLLLLWPLLHLF*</t>
  </si>
  <si>
    <t xml:space="preserve">GGGAGCATTAGCTCGGCCAGAGTCTCCCTGATGGGACTGGAAGCCCAGCCCTGCCTGAGAAGGCGACTGTGGTCCACTGACTCCAGCTGTGCAGCCCCGCAGAAGGCGCCCCAGCATCCGCCCTGCCCAACACAGGCGCGGCTCTGGGGTCCCGNNNNNNNNNNCTCGGCCAGAGTCTCCCTGATGGGACTGGAAGCCCAGCCCTGCCTGAGAAGGCGACTGTGGTCCACTGACTCCAGCTGTGCAGCCCCGCAGAAGGCGCCCCAGCATCCGCCCTGCCCAACACAGGCGCGGCTCTGGGGTCCCGTGTGGGCAGGGGATCTGGCATGGACCCATCCTCTCAAGAGCCTCTGGCGTGGTGGGTGGCGGGCTGGGGAGAGGGCTGCTGCCCTCCTTCTGGTCCTCCCAGCCCTACCAGGGTGGCCTGGAAGGCGGGCAGTGCCCCCTGGCCTGAGGGCCCATGGGAGCCGGCCCTCTTTAGAAGGGCCCCCTCCATCCCCACCCGTCAGCATCCACGGCCCTAGTACCAGGGAAGGAGGCCCAGGCCATGGAACTCCTGGACCAACCAACCCAGCCAGTTCTGGAGCCACCCGGAGCACCCAAAGAGTATGTCCCTCTGTTCCCAGGAGCCCCACTTCAGGGCCGTTCGCTGGGCTGACTCCCTGGCCTGCAAGCCCCCAGGTTGCTCACTCAGCCCAAACCCCCACCCATGCCACTGACCGCCCCTGCTCTCCGTTACCCAAAGCCCTCAGCTCACTATGCTCTCTGGGACACGGGGCCTCCTCCCCACAAGGAGAGCTGGGTCCCAAGGGCGACCCTGGCCTCTTCATCCTGCCCCCCTGGCCACCCACCCCCTCGCCCTGTTTCTCTGTCCTGCAGGACTTCCTCTGGCTTTATTGTTTTAAGTTGGTGGTTGGGCCAACAGCCAGCTTCAATTACACTGCTCGCCTCCTCCTCCTCCTCCTCCTCCTCTGGCCCCTCCTCCACCTCTTCTAG</t>
  </si>
  <si>
    <t xml:space="preserve">GGGGAGCATTAGCTCGGCCAGAGTCTCCCTGATGGGACTGGAAGCCCAGCCCTGCCTGAGAAGGCGACTGTGGTCCACTGACTCCAGCTGTGCAGCCCCGCAGAAGGCGCCCCAGCATCCGCCCTGCCCAACACAGGCGCGGCTCTGGGGTCCCGNNNNNNNNNNCTCGGCCAGAGTCTCCCTGATGGGACTGGAAGCCCAGCCCTGCCTGAGAAGGCGACTGTGGTCCACTGACTCCAGCTGTGCAGCCCCGCAGAAGGCGCCCCAGCATCCGCCCTGCCCAACACAGGCGCGGCTCTGGGGTCCCGTGTGGGCAGGGGATCTGGCATGGACCCATCCTCTCAAGAGCCTCTGGCGTGGTGGGTGGCGGGCTGGGGAGAGGGCTGCTGCCCTCCTTCTGGTCCTCCCAGCCCTACCAGGGTGGCCTGGAAGGCGGGCAGTGCCCCCTGGCCTGAGGGCCCATGGGAGCCGGCCCTCTTTAGAAGGGCCCCCTCCATCCCCACCCGTCAGCATCCACGGCCCTAGTACCAGGGAAGGAGGCCCAGGCCATGGAACTCCTGGACCAACCAACCCAGCCAGTTCTGGAGCCACCCGGAGCACCCAAAGAGTATGTCCCTCTGTTCCCAGGAGCCCCACTTCAGGGCCGTTCGCTGGGCTGACTCCCTGGCCTGCAAGCCCCCAGGTTGCTCACTCAGCCCAAACCCCCACCCATGCCACTGACCGCCCCTGCTCTCCGTTACCCAAAGCCCTCAGCTCACTATGCTCTCTGGGACACGGGGCCTCCTCCCCACAAGGAGAGCTGGGTCCCAAGGGCGACCCTGGCCTCTTCATCCTGCCCCCCTGGCCACCCACCCCCTCGCCCTGTTTCTCTGTCCTGCAGGACTTCCTCTGGCTTTATTGTTTTAAGTTGGTGGTTGGGCCAACAGCCAGCTTCAATTACACTGCTCGCCTCCTCCTCCTCCTCCTCCTCCTCTGGCCCCTCCTCCACCTCTTCTAGCCCTTTTCTGCCCTAGGCTCAGGGGTGGGCCTTGGGCTAGAACTGACTGTGGTGCCCAGGCAAAACGGCCCTAGGAAAATGATAACAGAAAATAATAAAGATTATTT</t>
  </si>
  <si>
    <t xml:space="preserve">TCONS_00079133</t>
  </si>
  <si>
    <t xml:space="preserve">gene=GABRB3</t>
  </si>
  <si>
    <t xml:space="preserve">786-1754(+)</t>
  </si>
  <si>
    <t xml:space="preserve">MSLELGCHWMDVPRAGFSLGGGPQSWAVIGWMSPELGCHRVEVPRAGLSSGGGPQSWTVIGWRAQELGCLSLVGCPQSWTVIGWRSSELGCHWVEVLRAGLSLGGGLQSWAVIGWRSPELGCHWVEVFRARLSLGGGLQSWAVIGWRSPEMGCHWVEVPRAGLSLNGCPQSWVFIGWRSSELGCCWVKVLRAGLSLGGGPQSCAICHWVDVPRAGLSLGGGPQSWIVIAWRSQELGCLSLGGCPQSWAVIGWRSSELGCHLVEVLRAGLWLGGCHQSWAVIWWRSSELGCGWVDVIRAGLSFGGGPQSWAVTGYMPCELDGL*</t>
  </si>
  <si>
    <t xml:space="preserve">ATGTCATTAGAGCTGGGCTGTCATTGGATGGATGTCCCTAGAGCTGGGTTTTCATTGGGTGGAGGTCCTCAGAGCTGGGCTGTCATTGGATGGATGTCCCCAGAGCTGGGCTGTCATAGGGTGGAGGTCCCCAGAGCTGGGCTGTCATCAGGTGGAGGTCCCCAGAGCTGGACTGTCATTGGGTGGAGGGCCCAAGAGCTGGGCTGTCTGTCATTGGTTGGATGTCCCCAGAGCTGGACTGTCATTGGGTGGAGGTCTTCAGAGCTGGGCTGTCATTGGGTGGAGGTCCTCAGAGCTGGGCTGTCATTGGGTGGAGGTCTTCAGAGCTGGGCTGTCATAGGGTGGAGGTCCCCAGAGCTGGGCTGTCATTGGGTGGAGGTCTTCAGAGCTAGGCTCTCATTGGGTGGAGGTCTTCAGAGCTGGGCTGTCATTGGGTGGAGGTCCCCAGAGATGGGCTGTCATTGGGTAGAAGTCCCCAGAGCTGGGCTGTCACTGAATGGATGTCCCCAGAGCTGGGTTTTCATTGGGTGGAGATCCTCAGAGCTGGGCTGTTGTTGGGTGAAGGTCCTCAGAGCTGGGCTGTCATTGGGTGGAGGTCCCCAGAGCTGCGCTATTTGTCATTGGGTGGATGTCCCCAGAGCTGGGCTGTCATTGGGTGGAGGTCCCCAGAGCTGGATTGTCATTGCGTGGAGGTCCCAAGAGCTGGGCTGTCTGTCATTGGGTGGATGTCCCCAGAGCTGGGCTGTCATTGGGTGGAGGTCTTCAGAGCTGGGCTGTCATTTGGTGGAGGTCCTCAGAGCTGGGCTGTGGTTGGGTGGATGTCATCAGAGCTGGGCTGTCATTTGGTGGAGGTCCTCAGAGCTGGGCTGTGGTTGGGTGGATGTCATCAGAGCTGGATTGTCATTTGGTGGAGGTCCTCAGAGCTGGGCTGTCACTGGATATATGCCATGTGAGCTGGATGGACTGTGA</t>
  </si>
  <si>
    <t xml:space="preserve">CTTTGACTAGGCCTTTGGGGAAGTTTCTTTTTTGTTTTCAGGTGTGGGTAGGACCAACAGCTCCCAGAAAAGAACACTAAACACAATGCTGCTACAGATAGGTTATTATATGACACTTTTTTTTTGTTTTACTTTGCCAAAGTGGACAAAAGAGAAAGAATGAGACAGAATGGGAGATAAACTTAAACCGATTGTGGAAATACTTGGGCTATGCAGAAGTGAGAACTCTTCTGCCTTTAAAATGATTAACAGAGGATAATATCATTTACAAGGATCAAGGGATCTCTACCTTTGGCCTAAGAGGCAAATGTCTTTGGAATGCTTGGATTCGTTACAGCTATCCAGTAAATATCTGTTGAGTTCTGTTGGTTAACGCCAAATACCAGACTGACCAGACGACGATCCAGCTCAGCTTATAAAGAGGTGTCTGTTCCAATCGCAGAGAAGAAAAATACGGAGCAAGGGAAAACAAAATCAGTGCACCCCAGAGAAGCATGAAGCATTACATGTGATGGGTGAGGGAGGAGCCAGGAGGAGAGAGAGCCCATTCAATGATCAGATCTGAAGGGCTGTCTTTAAAAAATGTGGAGTTCTAGTTCTGGATGAGCCTTTTTGGGTAGGCATAATTTGGACAAGGGGAGAATTCAGGGTAGCATCTTCCCTGGAACCCACAGCATGTTACTGTTTTGGTGATGGGTGAGTAATCTAAGCGCTAGGATGTGTGGTCTTAGCTTTACACATGGCCCACATTATCCAGTCCCTGGGAGCTTCAGAGCTGGAGAGCAATGTCATTAGAGCTGGGCTGTCATTGGATGGATGTCCCTAGAGCTGGGTTTTCATTGGGTGGAGGTCCTCAGAGCTGGGCTGTCATTGGATGGATGTCCCCAGAGCTGGGCTGTCATAGGGTGGAGGTCCCCAGAGCTGGGCTGTCATCAGGTGGAGGTCCCCAGAGCTGGACTGTCATTGGGTGGAGGGCCCAAGAGCTGGGCTGTCTGTCATTGGTTGGATGTCCCCAGAGCTGGACTGTCATTGGGTGGAGGTCTTCAGAGCTGGGCTGTCATTGGGTGGAGGTCCTCAGAGCTGGGCTGTCATTGGGTGGAGGTCTTCAGAGCTGGGCTGTCATAGGGTGGAGGTCCCCAGAGCTGGGCTGTCATTGGGTGGAGGTCTTCAGAGCTAGGCTCTCATTGGGTGGAGGTCTTCAGAGCTGGGCTGTCATTGGGTGGAGGTCCCCAGAGATGGGCTGTCATTGGGTAGAAGTCCCCAGAGCTGGGCTGTCACTGAATGGATGTCCCCAGAGCTGGGTTTTCATTGGGTGGAGATCCTCAGAGCTGGGCTGTTGTTGGGTGAAGGTCCTCAGAGCTGGGCTGTCATTGGGTGGAGGTCCCCAGAGCTGCGCTATTTGTCATTGGGTGGATGTCCCCAGAGCTGGGCTGTCATTGGGTGGAGGTCCCCAGAGCTGGATTGTCATTGCGTGGAGGTCCCAAGAGCTGGGCTGTCTGTCATTGGGTGGATGTCCCCAGAGCTGGGCTGTCATTGGGTGGAGGTCTTCAGAGCTGGGCTGTCATTTGGTGGAGGTCCTCAGAGCTGGGCTGTGGTTGGGTGGATGTCATCAGAGCTGGGCTGTCATTTGGTGGAGGTCCTCAGAGCTGGGCTGTGGTTGGGTGGATGTCATCAGAGCTGGATTGTCATTTGGTGGAGGTCCTCAGAGCTGGGCTGTCACTGGATATATGCCATGTGAGCTGGATGGACTGTGAAAGAGAAAGGGAGTTGGTGATAAAAGTAATTGGATGATTCTTAAAGAAATAGAAGAGACTTGCTGATGGCAGTGAGAACCCACAGGAGGCCTCTAAGGAGATGTAAGTGGGATTCGCAAGTTGATGTGAGGCAGGCTGTGAGAAGCTAGGGAAGACAGTTTATGGGTTTGACCTGTTTGGGGAACTTGCACACATTGCTCAAACCCCCCGTGACGTCATTTCTTCCTGGCAATTGTGAGGATGGGTTAGGTACTGGGTGGTGAAATACAGAGGGGAGCTCTTACCTCTGAGCGACTTGGATGTGCTGTGATATGACACCAAAGGGCTGAGATAGGGGTTTTAGGAGCCTGTGGTTCTCTATAAATATGAATGCAGCATCATCAGCCACATTGGTAGCATTATCCTACCTCTTTGTTGGATGTGCTTCCACCTCCACTCCTAGCGCACACCCGTCACACACAGAACCACGTTCAGTGGGAGGAGGATCAGAATGTAGCATTCAGTTGCTGAGAGCTGTTTTGCAGTTTGTACCCTCTGGGCCTTTAGGAGAAAAAAAATCAATACAGTCTTACATTTTGAAGATGAGACTTTTCTGTTTCTTTCCCTTGAGTCAGGATATTGATCAACTCATGTATAGTTTGAGTTGGATGCACTTGCTTTAGAAGGTGTGGCGAATTCCTGCATGGCTCAGCTTTCCATTCTAATTGCAAACCAGCACTGAGTTCACAGTAGTGTGTGTTCTCACTGTGGCTTGTTCTCT</t>
  </si>
  <si>
    <t xml:space="preserve">TCONS_00025429</t>
  </si>
  <si>
    <t xml:space="preserve">gene=BCL2L11</t>
  </si>
  <si>
    <t xml:space="preserve">1262-2164(+)</t>
  </si>
  <si>
    <t xml:space="preserve">MWKSFSLLAEGGEAGLGNFGTRKDHVRTACGPGQGPWISHFSDPSCPTSFLFLSVQIVLPSPSLHVSWHRSARVHCEGGDLKPMGPSLLSLRSGPVPGGPPDEREKAARARGPRRGLGLGGHMNPPPLASFLLVPQIGALSPLLPPDSLVFQKVFTGSRERATRGRRSCKAARLHRNRRQEIGFSSAWFFSGPCLSRPTPRGARSIAAFGYLQALSPRSRSRCFSPVATPDGRRAKFVRGRSFEAPLGQISGLRVYLAVSTPVPFPSCSEITGRGPTRVRQRLREPKASFTSLRIHPKMR*</t>
  </si>
  <si>
    <t xml:space="preserve">ATGTGGAAGTCATTCTCGCTGCTTGCAGAGGGCGGGGAGGCGGGCCTGGGCAATTTCGGAACTAGGAAAGACCACGTCCGCACTGCCTGTGGTCCCGGGCAAGGGCCATGGATTTCCCATTTCTCAGATCCCAGCTGCCCGACTTCATTCTTGTTTCTTTCAGTCCAAATCGTCCTCCCTTCTCCCTCCCTCCACGTCTCTTGGCACCGCTCTGCCCGCGTCCACTGCGAGGGAGGTGACCTAAAACCCATGGGCCCATCTCTGCTTTCTCTGCGCTCTGGCCCAGTTCCGGGAGGACCTCCCGACGAACGGGAGAAGGCTGCAAGGGCTCGAGGCCCCCGACGCGGCCTGGGTCTTGGGGGACACATGAACCCGCCACCTCTGGCCAGCTTCCTTTTAGTGCCCCAAATAGGAGCACTTAGCCCGTTGCTTCCCCCCGACTCTCTTGTTTTTCAAAAAGTGTTCACAGGGTCGCGAGAGCGAGCGACGCGGGGGCGGCGAAGCTGCAAGGCTGCAAGGCTGCACAGGAACAGACGACAAGAAATAGGGTTTTCTTCTGCGTGGTTCTTTTCCGGTCCCTGTCTGAGTCGCCCGACCCCGCGGGGAGCGCGGAGCATTGCGGCGTTCGGCTACCTTCAGGCTCTCAGCCCGCGCAGCAGGTCGCGTTGCTTTTCCCCAGTTGCGACGCCGGACGGCCGAAGAGCAAAGTTCGTCCGCGGTAGGAGCTTCGAGGCCCCGTTAGGACAGATCTCCGGCCTCCGAGTCTACTTAGCCGTGTCCACGCCCGTGCCTTTTCCCTCTTGCAGCGAAATAACTGGGCGGGGCCCGACGCGCGTCCGCCAGCGACTCCGGGAACCCAAGGCCTCCTTCACCTCGCTCAGAATTCACCCGAAAATGCGCTGA</t>
  </si>
  <si>
    <t xml:space="preserve">AATTTCTTGAGTTTTGGGGAAGGATACATGGGAGTTCATTATACTATTTGTTCTACTTTTGTATATGCTTTAAATTTTTCATAGAACTTTTTTAAAAAAAGAAACCTATACTGCACATCCAAAACATGGCCATTTTACATTAGGAAAGTATTAACTTTTATGATTTTATGAAATGTAATATTATGTTATTTCTCTTTCACCTCCTTAGATTTTGTGTTTTCTAATATATTGCTATTTGTCCATTTCTTTTGTTTTCCCCCACTCCTTAGTTTTGTCTGTTGTATGGAACCAAGTTGGTGTTTCAGGAGCGGGCCTGGTATTTAGAACATAAATACTTGACTCCCGTGGCCAGCACGAGGATCAGGAATCAGTTGCTGGATGTGTGCGACTCGGTGAAGGATGATGCCCTGAGGGTGATCCCCGCCTTTAACATTCCACACACCAACCTCCACGCACCAATCGCCGGAATCTCCAACCCGCGGTTCGCGTGGGCTTTCTACCCTGCGCCACTGCAGCCGCTGCCACGGGAAGGGGCGCGCTCCCAGCGGCCCAAGCTGGGAGCCAAGCTCTAACGGGTGTGGCGGGAAGTGTGGTGACCCGCCTGCAGCTGCCACGACGCTCGCTCCACTGACGCCCGGAGCTGTGGCCGAGGCCGGGGGGATTTTGGTGGCAAAGCGAAGGTCCCGCCGAGGCTGGCGAGGCGCGCCGCTGGCTGCTAGGAAACAGATCAAGACGGTCGCCTAGTGCGCTGGATCTCTGTGCCCTTTCCCTGAAACCCAGCCTGGCCTGACTGCAACCTCTCCCAACTTCTGTGCCCGATCCCCTAGACAATCAGGGTGGGCTCCCTGCTGCAAGCGCGCCCCACAGCCGGGTGCCGCCAAAGGTCTCCTGCTGTTAGCGGTGACTCACATTCCCAGTGATTTAGAAAAACTGTGGTGCCGAGTAAAAGAAAAGAAAAAGCAAACACTCTTAGACAAAAGAAAAAAGCTCCACTCTTTCCGTGAGCGGGCAAAAAGGTTCGGTTCAGCAAGTGATGCTTTTTCAGTGAATCAGACGCTCTGGGGCTCTGTAAGGAAACGCACGGACTGGGAGAAGGAAATGGGAGCCTAGAGTTTTGCTCTCGGCAAAACAAGAACTCGGCATGTCCTTCCAGGCCGGCGGTTTCCGTACAGCAAGACAAGGGGCGGAAAACATTTTTACCATCTGACGCTGTAATCTGTCCTTTAGAAGAGCATAGGTGAAAAGTTTAATAAATTAAGCGATGTGGAAGTCATTCTCGCTGCTTGCAGAGGGCGGGGAGGCGGGCCTGGGCAATTTCGGAACTAGGAAAGACCACGTCCGCACTGCCTGTGGTCCCGGGCAAGGGCCATGGATTTCCCATTTCTCAGATCCCAGCTGCCCGACTTCATTCTTGTTTCTTTCAGTCCAAATCGTCCTCCCTTCTCCCTCCCTCCACGTCTCTTGGCACCGCTCTGCCCGCGTCCACTGCGAGGGAGGTGACCTAAAACCCATGGGCCCATCTCTGCTTTCTCTGCGCTCTGGCCCAGTTCCGGGAGGACCTCCCGACGAACGGGAGAAGGCTGCAAGGGCTCGAGGCCCCCGACGCGGCCTGGGTCTTGGGGGACACATGAACCCGCCACCTCTGGCCAGCTTCCTTTTAGTGCCCCAAATAGGAGCACTTAGCCCGTTGCTTCCCCCCGACTCTCTTGTTTTTCAAAAAGTGTTCACAGGGTCGCGAGAGCGAGCGACGCGGGGGCGGCGAAGCTGCAAGGCTGCAAGGCTGCACAGGAACAGACGACAAGAAATAGGGTTTTCTTCTGCGTGGTTCTTTTCCGGTCCCTGTCTGAGTCGCCCGACCCCGCGGGGAGCGCGGAGCATTGCGGCGTTCGGCTACCTTCAGGCTCTCAGCCCGCGCAGCAGGTCGCGTTGCTTTTCCCCAGTTGCGACGCCGGACGGCCGAAGAGCAAAGTTCGTCCGCGGTAGGAGCTTCGAGGCCCCGTTAGGACAGATCTCCGGCCTCCGAGTCTACTTAGCCGTGTCCACGCCCGTGCCTTTTCCCTCTTGCAGCGAAATAACTGGGCGGGGCCCGACGCGCGTCCGCCAGCGACTCCGGGAACCCAAGGCCTCCTTCACCTCGCTCAGAATTCACCCGAAAATGCGCTGAGACTTTGGCCTGGGGTTGTGCTGTGTACCACTGACATTACAGAAGCGCTTATGAATTTAAAAACTGATCCAGGTGGCCGGACGGCGGGACAGCGCCTCCTCACTTGCTCCTCTACGACAAGGCCCCTTCCTTCTCCCCACAGGCTGCGCGGGTGGGTAGGGTGGTCCCTTTGCAGAGTTTCCTTAATCCATCTAGCCTGACCTCACCTTCGGGATGCTCCATTTCCCGATCCACCTCCCACACCCCCGCTGCAGTGGTCTAGAAGCCAGGGCTGGG</t>
  </si>
  <si>
    <t xml:space="preserve">TCONS_00013490</t>
  </si>
  <si>
    <t xml:space="preserve">gene=AC148476.4</t>
  </si>
  <si>
    <t xml:space="preserve">3-905(+)</t>
  </si>
  <si>
    <t xml:space="preserve">LDGEEPAIFKGQLHLITNKIQVLPHSLSGECRRDVDAGLCPGQRPRLWKEQLRGNCLLGRGLASRSHWPNALGYGMWGSPAGGSQGVGVSAKKAGVWARGSRVSARGSGISGWRVWGPGIWDVGPRVWGCQSRGARVSDWGLGCQRKSGVSAGGWGIWLRGWGCCWGPGGVSGVWGCQSGLGCQWGSGGVSQVWGVSGGLGCQWGPGGISRGLGLWVWVVSGGLGVSVGVWGCQWDLGVSVGSGVSLGVWGVSGGLGVSVGVWGCQWGSRVSVGVCGGQWGSRVSVGVWGCQWGSRGVGV*</t>
  </si>
  <si>
    <t xml:space="preserve">CTAGACGGTGAAGAGCCAGCAATTTTCAAAGGGCAGCTTCATTTAATTACAAACAAAATCCAAGTGCTGCCCCACAGCCTGAGTGGTGAGTGCAGGAGGGATGTGGACGCCGGGCTCTGCCCTGGCCAGCGGCCCCGACTGTGGAAGGAGCAGCTCAGGGGGAACTGCCTCCTTGGACGGGGCTTGGCCAGTCGGTCCCACTGGCCAAATGCTCTGGGGTATGGGATGTGGGGGAGTCCAGCCGGGGGGTCACAGGGTGTGGGGGTGTCAGCCAAGAAGGCTGGGGTGTGGGCAAGGGGGTCTAGGGTGTCAGCCAGGGGGTCTGGGATTTCTGGCTGGAGAGTCTGGGGGCCAGGGATCTGGGATGTGGGCCCCAGGGTCTGGGGGTGTCAGTCAAGGGGTGCGAGGGTGTCCGACTGGGGTCTGGGGTGTCAGCGGAAGTCAGGGGTGTCAGCTGGGGGCTGGGGTATCTGGCTGAGGGGCTGGGGGTGTTGCTGGGGGCCTGGAGGTGTCAGTGGGGTCTGGGGGTGTCAGTCAGGTCTGGGGTGTCAGTGGGGGTCTGGGGGTGTCAGTCAGGTCTGGGGTGTCAGTGGAGGTCTGGGATGTCAGTGGGGGCCTGGGGGTATCAGTAGGGGTCTGGGGCTGTGGGTCTGGGTTGTCAGTGGGGGTTTGGGGGTGTCAGTGGGGGTCTGGGGGTGTCAGTGGGATCTGGGAGTGTCAGTGGGATCTGGGGTATCATTGGGGGTCTGGGGTGTCAGTGGGGGTCTGGGGGTGTCAGTGGGGGTCTGGGGGTGTCAGTGGGGGTCTAGGGTGTCAGTGGGGGTCTGTGGGGGTCAGTGGGGGTCTAGGGTGTCAGTGGGGGTCTGGGGGTGTCAGTGGGGGTCTAGGGGTGTGGGGGTCTAG</t>
  </si>
  <si>
    <t xml:space="preserve">GCCTAGACGGTGAAGAGCCAGCAATTTTCAAAGGGCAGCTTCATTTAATTACAAACAAAATCCAAGTGCTGCCCCACAGCCTGAGTGGTGAGTGCAGGAGGGATGTGGACGCCGGGCTCTGCCCTGGCCAGCGGCCCCGACTGTGGAAGGAGCAGCTCAGGGGGAACTGCCTCCTTGGACGGGGCTTGGCCAGTCGGTCCCACTGGCCAAATGCTCTGGGGTATGGGATGTGGGGGAGTCCAGCCGGGGGGTCACAGGGTGTGGGGGTGTCAGCCAAGAAGGCTGGGGTGTGGGCAAGGGGGTCTAGGGTGTCAGCCAGGGGGTCTGGGATTTCTGGCTGGAGAGTCTGGGGGCCAGGGATCTGGGATGTGGGCCCCAGGGTCTGGGGGTGTCAGTCAAGGGGTGCGAGGGTGTCCGACTGGGGTCTGGGGTGTCAGCGGAAGTCAGGGGTGTCAGCTGGGGGCTGGGGTATCTGGCTGAGGGGCTGGGGGTGTTGCTGGGGGCCTGGAGGTGTCAGTGGGGTCTGGGGGTGTCAGTCAGGTCTGGGGTGTCAGTGGGGGTCTGGGGGTGTCAGTCAGGTCTGGGGTGTCAGTGGAGGTCTGGGATGTCAGTGGGGGCCTGGGGGTATCAGTAGGGGTCTGGGGCTGTGGGTCTGGGTTGTCAGTGGGGGTTTGGGGGTGTCAGTGGGGGTCTGGGGGTGTCAGTGGGATCTGGGAGTGTCAGTGGGATCTGGGGTATCATTGGGGGTCTGGGGTGTCAGTGGGGGTCTGGGGGTGTCAGTGGGGGTCTGGGGGTGTCAGTGGGGGTCTAGGGTGTCAGTGGGGGTCTGTGGGGGTCAGTGGGGGTCTAGGGTGTCAGTGGGGGTCTGGGGGTGTCAGTGGGGGTCTAGGGGTGTGGGGGTCTAGGGGTGCCACGTTAACCACTGTAGGCTGTCCTGCAGGGCTGCCTGGGCTGTTTCAGCACATGGAGGTTCCAGAACAGCAGGAGGTTCCCAGAAGACAAGCTAGGTTCCACACCAGGACCTGGGGTTTCTGGCCCAGAGACCACAGCCCTGTCTGTGCCCGGCGCTGAGGGCACAGCAGGTCGTCCTGGCGGTCTTCTTGCCAGTCCTGTGAGGTATCAGGAGCCTAAAAGGCTGGTGAGGGGCTGCCTGCCCACCCTTGCTGCCTCTGGAGGGTAACCCAGCTCCTGCCCCTCCCTGGCCGGGCTCCCCGGAGCGGGCTGTGGTCGGTGGTCCAGGGCCACAGAGCGCTGCTACCCTCTAGTGGGCATATGGGGTCCTGCAGCCCAGAACCCTACCCCGGCCCACGGGAGTCTCTGCCCCCACGCACCTGGACGTCCTCCTGCAGCAGGCACCCCGGAGGCCCCTCCAGTGTTCCCACCTCAGCTCCCAGGAAGACCTCAGGGTCTCTCCCAACCAAGTCGCTTCCCCCAAGAGCCCTCCCTCCAGCCCAGGATCTGCCACACCTTGTCCCAGCCGCTGCCCCATGCTCAGTGAGACCTGCATGGTTTTGGAGGACGTTGGCTGGGGTTTCTAGACTCTCGCTCAACCGGGGGCTCCTCCAGTGACCGCAGTAGAGTGGAGGGTCTGGGGCCTCCATCCAGGCTGCGGTGGTCTGTCCCTCTGCAAGCCGCTGTCTCTGGGGTCCATGCTCTGGCTTCGGAAGTGGGAACGAGTGTTGAAATCCAGCCACCCTCAGGGGAAGGCCTGTGGCTGCAGGTCTCGCCCTGCAAGCCTGTCCCGGCGCACAGAGAAGGTGACAGCTTCTAGGAGAAGGTGCATTCCGCAGCTTGAAGGCACCAGCATGCGGGGAACAGCAAGTCACGGAGCCCCTGGAGACCCAGGCAGGAGGCAGACCCCTACCTAGGCCCGGGTTGCACACAGGGCAGGGCAGAGACTGCGGGAGCCAGGAGGAGGCCTGGGGTCTGGGGAGCCCTGCCCCACCCCAGGAAGCTGTGGAGCTCCCCCGACCAGGCGAGTGAGGCTCTCCCCCCATTTCACGGCCATGCACAACCCTGGGCCCCCGTGGGTCTGGGGCCAAGACCCAGTTTCCCTGAGGGTGAGTATCTGTGATTTCTCCCCCAGCAGAGAGGAGGGCCTGGGCCCTGGCACCTGCACCCCCGGCACAGGGACAGTTCTGGGAAGGGCATGGCGCCCGTCCTGGCCGCTGGAGGACGGGACTGACCCTCTGGCCACTAGGGGTCTTGCTGGCTCCGCTCTGTGCCAGAGCCACCTACGGGAGTCCTGGGATCAGGGGCTGGGGCAGAGCCCGGGAGCAGGGTGGGTCCTGAGCTCTCAGGCACCGTTGCACCTGCGGCTTCCCTCACGGCCCCTGGC</t>
  </si>
  <si>
    <t xml:space="preserve">TCONS_00051131</t>
  </si>
  <si>
    <t xml:space="preserve">gene=UNKNOWN_13832</t>
  </si>
  <si>
    <t xml:space="preserve">2-1039(+)</t>
  </si>
  <si>
    <t xml:space="preserve">THNTSHTSTHIQHIPQDTHNPHTPQDTHVSHTSGHTQPLTHLRNLHNPSHTSETYTTPHTLQDTHNLSHISGIHTTRNIPHGLIQSFTHLGNLHNPSHISGHIQPLTHLRDSQSLSHASGTHTSPHLRNLHNPSHTSGHTQPLTHLRDSHTFSHTSGHTKPLTHLRNLHNPSHTSGTYTTSHTPQKPTQTFTHPRDSHNLSHTSGTHINRHMPQEPTQTLTNLRNQYNLSHPSGHTHNISHTSGTHTTPHIPQEPMQTLTYLRTHTQPLTRLRTNTHPLTHLRTQAQPLTHPRLIHIIPHTPQEPTHNPSHTSASHTQPRHTSASHTQPLTHLSVSHTTPTHLSVS</t>
  </si>
  <si>
    <t xml:space="preserve">ACACACAACACCTCACACACCTCAACACACATACAACACATACCTCAGGACACACACAACCCTCACACACCTCAGGACACTCACGTCTCACACACCTCAGGACACACACAACCCCTCACGCACCTCAGAAACCTACACAACCCCTCACACACCTCAGAAACCTACACAACCCCTCACACACTTCAGGACACACACAACCTCTCACACATCTCAGGGATTCACACAACCCGTAACATACCTCATGGACTCATACAATCTTTCACACACCTCGGGAACCTACACAACCCCTCACACATATCAGGACACATACAACCCCTCACACACCTCAGGGACTCACAGAGCCTCTCACACGCCTCAGGGACTCACACAAGCCCTCACCTCAGGAACCTACACAACCCCTCACACACCTCAGGACACACACAACCCCTCACACACCTCAGGGACTCACACACCTTCTCACACACCTCAGGACACACAAAACCCCTCACACACCTCAGAAACCTACACAACCCCTCACACACCTCAGGAACCTACACAACCTCTCACACACCTCAGAAACCTACACAAACTTTCACACACCCCAGGGACTCACACAACCTCTCACACACCTCAGGGACTCACATAAACCGTCACATGCCTCAGGAACCTACACAGACTCTCACAAACCTCAGGAACCAATACAACCTCTCACACCCTTCAGGACATACACACAACATCTCACACACCTCAGGGACGCACACAACCCCTCACATACCTCAGGAACCTATGCAAACTCTCACCTACCTCAGGACACACACACAACCTCTTACACGCCTCAGGACAAACACACACCCACTCACACACCTCAGGACCCAAGCACAACCCCTCACACACCCCAGGCTCATACACATAATCCCTCACACACCTCAGGAACCCACACACAACCCCTCACACACCTCAGCGTCTCACACACAACCCCGACACACCTCAGCGTCTCACACACAACCCCTCACACACCTCAGCGTCTCACACACAACCCCGACACACCTCAGCGTCTCA</t>
  </si>
  <si>
    <t xml:space="preserve">CACACACAACACCTCACACACCTCAACACACATACAACACATACCTCAGGACACACACAACCCTCACACACCTCAGGACACTCACGTCTCACACACCTCAGGACACACACAACCCCTCACGCACCTCAGAAACCTACACAACCCCTCACACACCTCAGAAACCTACACAACCCCTCACACACTTCAGGACACACACAACCTCTCACACATCTCAGGGATTCACACAACCCGTAACATACCTCATGGACTCATACAATCTTTCACACACCTCGGGAACCTACACAACCCCTCACACATATCAGGACACATACAACCCCTCACACACCTCAGGGACTCACAGAGCCTCTCACACGCCTCAGGGACTCACACAAGCCCTCACCTCAGGAACCTACACAACCCCTCACACACCTCAGGACACACACAACCCCTCACACACCTCAGGGACTCACACACCTTCTCACACACCTCAGGACACACAAAACCCCTCACACACCTCAGAAACCTACACAACCCCTCACACACCTCAGGAACCTACACAACCTCTCACACACCTCAGAAACCTACACAAACTTTCACACACCCCAGGGACTCACACAACCTCTCACACACCTCAGGGACTCACATAAACCGTCACATGCCTCAGGAACCTACACAGACTCTCACAAACCTCAGGAACCAATACAACCTCTCACACCCTTCAGGACATACACACAACATCTCACACACCTCAGGGACGCACACAACCCCTCACATACCTCAGGAACCTATGCAAACTCTCACCTACCTCAGGACACACACACAACCTCTTACACGCCTCAGGACAAACACACACCCACTCACACACCTCAGGACCCAAGCACAACCCCTCACACACCCCAGGCTCATACACATAATCCCTCACACACCTCAGGAACCCACACACAACCCCTCACACACCTCAGCGTCTCACACACAACCCCGACACACCTCAGCGTCTCACACACAACCCCTCACACACCTCAGCGTCTCACACACAACCCCGACACACCTCAGCGTCTCAC</t>
  </si>
  <si>
    <t xml:space="preserve">TCONS_00021172</t>
  </si>
  <si>
    <t xml:space="preserve">gene=LOC101130293</t>
  </si>
  <si>
    <t xml:space="preserve">304-1458(+)</t>
  </si>
  <si>
    <t xml:space="preserve">MPATYHTPDTHTTHERDTYCTHATHCTPSTHIPDTHTTHTTQTTQQTYHTLHTTHQHHTPHTTCHTHHTHTTHQHHTHYTIPPPYTPHTHNHTPHTITHTTPYPPIHTTHTQPHTTHQHHTHTIPPPYTPHTHNHTPHTYIPHTPHTNHTCHTHTYQIHHIHTDTSQYAPHDTCTITHTPHNRHAHHTTNTIMSTTQQTRTMCMHTINAQHKTSHTPNHTTHTSNTIHTDHAHSLHMCTHTNTHTHTLYTIPKTQPPPYTPYQTQPLTHAPHTAQHTTHITQTPVLPLLTRTHHHTYCTHQSTYTPDTCMLPTPHHTHHHVHTYTTIHTHTHTHCRLRIVSTHSGFTGMQPRGKWRSMCIDKERKAFWSWGNKVSMWPSSAPLN*</t>
  </si>
  <si>
    <t xml:space="preserve">ATGCCAGCCACATACCACACACCAGACACACACACCACACATGAACGTGACACATACTGCACACATGCCACGCACTGTACCCCCAGCACACACATCCCAGACACACACACCACACACACTACACAGACCACACAGCAGACATATCACACCCTGCATACCACACACCAGCACCACACCCCCCACACCACATGCCACACACACCACACACACACCACACACCAGCATCACACACACTACACCATACCCCCTCCATACACACCACACACACACAACCACACACCACACACCATCACACACACTACACCATACCCCCCCATACACACCACACACACACAACCACACACCACACACCAGCATCACACACACACCATACCCCCTCCATACACACCACACACACACAACCACACACCACACACCTACATACCACACACACCACACACCAACCACACATGCCACACACACACATATCAGATACACCACATACATACAGATACATCACAATATGCACCACATGATACATGTACCATAACACACACACCACATAACAGACATGCACACCACACCACAAACACAATCATGTCCACCACACAACAAACACGTACCATGTGCATGCACACAATAAATGCACAGCACAAAACATCACATACACCAAATCATACCACACACACATCAAACACCATACACACAGACCATGCACACTCATTGCACATGTGCACACATACCAACACACACACACACACACTGTACACTATACCTAAAACACAGCCACCCCCATACACACCATACCAAACACAGCCACTCACACATGCGCCACACACAGCACAGCATACCACACACATCACACAAACACCAGTCCTACCACTGTTGACACGCACACACCACCACACATACTGCACACACCAAAGCACATACACACCGGACACATGCATGTTACCCACACCACACCACACACACCATCACGTTCACACATACACAACCATACACACACACACACACACACATTGTCGACTTAGGATCGTTTCAACTCACAGTGGGTTTACTGGGATGCAACCCCGTGGAAAGTGGAGGAGCATGTGTATTGACAAGGAGAGGAAAGCGTTCTGGAGCTGGGGGAATAAAGTTAGCATGTGGCCAAGCTCTGCGCCTCTCAACTGA</t>
  </si>
  <si>
    <t xml:space="preserve">CAGACATACACATAGCTCCAACACACACCACACTGCACCCCAGATACACACCATACCCCAGACACACACCACACACCACCCGATACACACCACACCCCAGATACACCCCCACACACAATCCCAGTCACACACCACACACCCCACATGCCACACCCCAAACACCCGACACACCACACCCCACACGTGCCACACCCCACCCCAGACACCACCCCTCATACACACCCCACCCCACACACACATCACACCCCCCACAACCACACCCCACAGACACACCACACCCCACACACACACTAGCCACAGACTATGCCAGCCACATACCACACACCAGACACACACACCACACATGAACGTGACACATACTGCACACATGCCACGCACTGTACCCCCAGCACACACATCCCAGACACACACACCACACACACTACACAGACCACACAGCAGACATATCACACCCTGCATACCACACACCAGCACCACACCCCCCACACCACATGCCACACACACCACACACACACCACACACCAGCATCACACACACTACACCATACCCCCTCCATACACACCACACACACACAACCACACACCACACACCATCACACACACTACACCATACCCCCCCATACACACCACACACACACAACCACACACCACACACCAGCATCACACACACACCATACCCCCTCCATACACACCACACACACACAACCACACACCACACACCTACATACCACACACACCACACACCAACCACACATGCCACACACACACATATCAGATACACCACATACATACAGATACATCACAATATGCACCACATGATACATGTACCATAACACACACACCACATAACAGACATGCACACCACACCACAAACACAATCATGTCCACCACACAACAAACACGTACCATGTGCATGCACACAATAAATGCACAGCACAAAACATCACATACACCAAATCATACCACACACACATCAAACACCATACACACAGACCATGCACACTCATTGCACATGTGCACACATACCAACACACACACACACACACTGTACACTATACCTAAAACACAGCCACCCCCATACACACCATACCAAACACAGCCACTCACACATGCGCCACACACAGCACAGCATACCACACACATCACACAAACACCAGTCCTACCACTGTTGACACGCACACACCACCACACATACTGCACACACCAAAGCACATACACACCGGACACATGCATGTTACCCACACCACACCACACACACCATCACGTTCACACATACACAACCATACACACACACACACACACACATTGTCGACTTAGGATCGTTTCAACTCACAGTGGGTTTACTGGGATGCAACCCCGTGGAAAGTGGAGGAGCATGTGTATTGACAAGGAGAGGAAAGCGTTCTGGAGCTGGGGGAATAAAGTTAGCATGTGGCCAAGCTCTGCGCCTCTCAACTGATGAACCCAAGTTCCTCATGGATCACTGGGAATACAGATGGGTGAAAAAATAACCCCACCACCCGTGTGCCAGCACATAGTGCATCTGGCATACAAACATAAGGATCGATAGAGATGAATGGTGGATGGGTTGTGAATACATGCAGATACAAATCATGCACTTGTACATTAGTGTGCACACACAGAAATAGATCGATATAATTTTTTAACCAAAGTGTAGTCTTTACCCTGTCAGGGCCTTGCCTTCACCCCTGCCAGGACTATCTTCCATGTCAAGTTTAGACCCGTGTCATTTTCAAAGCTAACAATGGTTCCCCCATACTTTGGGCAGCATTTGGATATTTGGATTTGGGATGGCCTTTTATGTTTTAACTACAGTGTTAGAAATCAGAGCCCTTGGAAGCACTGGGATCAGAGGGCAGCAGCAGAAGGTGCCCTTGGGCCTCTCTGAGAGGCTCAGGGATCCAGAGAGGGCCCCCGTTCCTAGCGGCCACAGTGGCCTGTTGGCACGCAAGTGTGTGTTCCAGCTGCTCTGTGACATTTCACTTTGTTTCAGACTCTCCTGAAAGGCCACGGCCGTCTTGGGAATTAGTTGACCTTGTGTGTTGGGCCACCCTTGCTGGACAGGACAAGGCAGTGCTATCAACTCCCTGTGATCTGAGGTCCTTAGCATGTTAGATGAGGCAGCTTCACCAGAAGCTGTCCACGTCTCTTCTGTTATCTGTGATAATTCCACGTGCCTTTACAGCACAGCTGTCTGGTTACCTGGGGTCTGGAAATGCCCTCGGTGCCTAGTAGTGCCTTCCCACAGGCCCCCCATGGAGCCAGGCAATGCCTGCAGGTGCCTCAGTGGTACTTGCTCAGATGCCTTTGCAGAGAAGTTCAGAATTCCTGCCCACATTGATAAGGCGACTTGGCCAGTAAGTGGCAGGCATAAACTAGTGCTTTCCAGAAGCACTGGGGCTGGTCCAGTGCCCTGAGTGATCAGAGCGTACCTGAGTGAAACGTTAGGCTGCGTCAGCCTGGTGACTGTCAGGGAGATGAGGACTCAGAGAAGGGAGCTGTCAGAATTGCTACCTGTGTGGCAGGGGTCTCACTCCCTCCTCCCTCCTCTTGGGACCCCTGGCTACTCTCTAACTTCAACAGAGGACAGAAAGGATGACCAACAGGGCCTGAGGGCATACCCCAGCTGCACTGTCTTTGTCCCCAGAAGGGCCCCCAGAGTCTGGGAGGAAGGAGGGGCCAAGGCCAGGATTAGAAAAGACCCTGCCCCAAAGAGAGAGCACAGAGATGGGCCAGGGAAGCAGTGGGATCCTCAGGAAAAGAGGCTGGGAGCGGGAGTCAGGGTGACTCCCTGGGCAGCAGGAACGGGCAGGGACAAGCCAGGAGTCCCGTCATGAAAGACATGATGGCCAGCAGCCAGCACCGTGTGCAGAGAATGGCCCCTCTGGGGAGGTGCCCGGCTGCCCCATTAGCTGC</t>
  </si>
  <si>
    <t xml:space="preserve">TCONS_00094468</t>
  </si>
  <si>
    <t xml:space="preserve">gene=UNKNOWN_148</t>
  </si>
  <si>
    <t xml:space="preserve">2-919(+)</t>
  </si>
  <si>
    <t xml:space="preserve">NPSAPPLSPQRPCQGVQSNPDTLAAQIRVTCPAGHRAQGHSPRHPTAERHRTPAAAPTPALASSTLSEPTLCSPPRPQPTIRPCLPEEEDVSTRISPVLPRALLGLAPPRTPQAAPWGQLYPHLTEETAAVQATQDQLASCWVRAPHLVHPTPEPTTLIYLPSALGLPGLSGAHSPSGPFLTAPLPCPPLDASGHLPTSVLLCPSCPYPPALSRHLSHQPHVFPWAMSPWGPSLILQSSQASAQVPAPGSLSRQPSPHQIPTGRTAWGTMCGSLPAHVPASPRPCQHSAWCPMPALLCGKGGSMG*</t>
  </si>
  <si>
    <t xml:space="preserve">AACCCTTCAGCCCCTCCCCTGTCTCCACAGCGGCCCTGCCAAGGGGTGCAGTCCAATCCTGACACCCTGGCTGCCCAGATCCGTGTCACCTGCCCTGCAGGCCACAGAGCACAAGGCCACAGCCCCAGGCATCCCACAGCAGAGAGGCACAGGACCCCAGCAGCAGCCCCCACACCAGCTCTGGCCAGCTCAACCCTGTCAGAACCAACCCTCTGCTCTCCACCCAGGCCTCAGCCGACCATCAGGCCCTGCCTCCCCGAGGAGGAGGATGTGAGTACCAGGATCAGCCCTGTCCTTCCCAGAGCACTGTTGGGCCTGGCACCTCCCAGGACGCCCCAGGCAGCCCCCTGGGGTCAGCTATACCCCCATTTAACAGAGGAGACAGCTGCAGTTCAGGCCACACAGGACCAGCTCGCCTCCTGCTGGGTGAGGGCTCCCCACCTCGTCCACCCCACACCTGAGCCAACGACTCTCATCTATCTGCCCTCTGCTTTAGGCCTCCCAGGGCTCTCTGGTGCCCACAGCCCTTCAGGGCCCTTCCTAACGGCGCCTCTCCCATGCCCTCCCCTAGATGCATCTGGCCACTTGCCCACCTCTGTGCTTCTGTGTCCGTCATGTCCATACCCCCCAGCTCTCTCCAGGCACCTCTCACACCAGCCCCATGTCTTTCCCTGGGCTATGTCACCCTGGGGGCCCAGCCTCATCCTTCAGAGCTCCCAGGCAAGCGCACAAGTCCCAGCTCCAGGCTCCCTGAGCCGCCAGCCCAGCCCCCACCAGATTCCCACAGGTAGGACTGCATGGGGAACCATGTGTGGAAGCCTCCCAGCCCACGTCCCTGCCAGCCCTCGCCCCTGCCAGCACTCAGCATGGTGTCCGATGCCGGCATTGCTGTGTGGGAAAGGGGGCAGCATGGGATAA</t>
  </si>
  <si>
    <t xml:space="preserve">GAACCCTTCAGCCCCTCCCCTGTCTCCACAGCGGCCCTGCCAAGGGGTGCAGTCCAATCCTGACACCCTGGCTGCCCAGATCCGTGTCACCTGCCCTGCAGGCCACAGAGCACAAGGCCACAGCCCCAGGCATCCCACAGCAGAGAGGCACAGGACCCCAGCAGCAGCCCCCACACCAGCTCTGGCCAGCTCAACCCTGTCAGAACCAACCCTCTGCTCTCCACCCAGGCCTCAGCCGACCATCAGGCCCTGCCTCCCCGAGGAGGAGGATGTGAGTACCAGGATCAGCCCTGTCCTTCCCAGAGCACTGTTGGGCCTGGCACCTCCCAGGACGCCCCAGGCAGCCCCCTGGGGTCAGCTATACCCCCATTTAACAGAGGAGACAGCTGCAGTTCAGGCCACACAGGACCAGCTCGCCTCCTGCTGGGTGAGGGCTCCCCACCTCGTCCACCCCACACCTGAGCCAACGACTCTCATCTATCTGCCCTCTGCTTTAGGCCTCCCAGGGCTCTCTGGTGCCCACAGCCCTTCAGGGCCCTTCCTAACGGCGCCTCTCCCATGCCCTCCCCTAGATGCATCTGGCCACTTGCCCACCTCTGTGCTTCTGTGTCCGTCATGTCCATACCCCCCAGCTCTCTCCAGGCACCTCTCACACCAGCCCCATGTCTTTCCCTGGGCTATGTCACCCTGGGGGCCCAGCCTCATCCTTCAGAGCTCCCAGGCAAGCGCACAAGTCCCAGCTCCAGGCTCCCTGAGCCGCCAGCCCAGCCCCCACCAGATTCCCACAGGTAGGACTGCATGGGGAACCATGTGTGGAAGCCTCCCAGCCCACGTCCCTGCCAGCCCTCGCCCCTGCCAGCACTCAGCATGGTGTCCGATGCCGGCATTGCTGTGTGGGAAAGGGGGCAGCATGGGATAAGGGCCACTAGGCTGTCCCCAGCCTGCCAAGGGCCCAGGCCCACCTCCTAGATCACCATGCTCAGAGCAGGTGAGCAGGGGCTGGGGATATGAACGAAGCTGTACTGCTAGGCCAACACTTGGTCCCGCTGGGTCCTGGCAGCAAGCACCCTGCCAGGTCCCACAATGCTGGACACGGGGTCCTCCCTACAAGCCCCCCCAGCCCATTCAGCCTCAGAGCCTTAGAGGAGACAGAGTGGGTGGCCTCCACGCTATAGCCCAGTTTCCAGGGATGAGGGAGTCCTGGATGGCCAGACAGCAGGACCTCAGACACTGGCCCATGGGCTGCCCCCCACTCCCAGCAAGGTCCCCAATGCTTGCCTTGGTTCTGCAGAGCTGCTGCTGCGGCCGGGCCAGGCTCTTGGGGCTGTGTCCATGTCCATCCTCCTCTTGGCCCTCGGTGGCATGTGTCCCCAAGCCCTGGGACCAGAACAAGGCCCTTGGGCTTCCAGCTCCTCGGGGCCCCTGCCCTGCAGGGACAAGAAAGGGATCAGAAAGCCTGGAGGAAATGCAGCAGCCCTTCTAAAGTAGGTTGTGGTGTTGGTATGGAGAGGAGATTCTCTGAGTCTGGCACGGGTAGGGGGAGACCAGAGGCAGGCCAGGCAGGAGAGATGTAGGGGAAGGCCCTGAGGAGGGCAGGGAGGCGCGTGGGGGCCTGTGGTGTGCAGGGTGAGGTTCAGCCACCTCCCTGCCTCACAGAAGGGACAAATGCCCTTTGCTTCGAGCGCGAGTTTGCCACGAAGGCTTTTATTTGATTGACCATGGATGACATTTAATCAGGTTTTGTTTCTAGGCACCAAATGAAAAACTTAAGAGCAGACATGAAATT</t>
  </si>
  <si>
    <t xml:space="preserve">TCONS_00005477</t>
  </si>
  <si>
    <t xml:space="preserve">gene=UNKNOWN_1795</t>
  </si>
  <si>
    <t xml:space="preserve">2427-3494(+)</t>
  </si>
  <si>
    <t xml:space="preserve">MSATFCSFWHAMARTSTDFSTPQGLAGGVEGLKSPGAWSCRIGGISRELPDPTEAGTPFLLSSCPGALAGVCAPGSGRVQSGSPHLAVHPAHTPEPSRQANVLPGSCWPSHTSTSVARGTAALSSQRSSLIPPPRRWVHSNHPEKGPFCSCSSQSTAGFKLVPSSSGCSLQFTERKQGKEGGKLELLGHPSSTCGPCQQQHLELFTHVHPQAWPSPSETLGQRLGIWVVNVPQGVLTHTPVRDVLANTQHCVGLSFESKNHSRMFTTDLRYWAPTHLTSQCARQLRLKRPQPAGPGRQAGRLTWQQVLLGPRPRCGLANCGRNQGDTQAYTDAPDRCGSHHPCGSVRLRLNYSEE*</t>
  </si>
  <si>
    <t xml:space="preserve">ATGTCAGCCACCTTCTGTTCTTTCTGGCATGCGATGGCACGAACATCTACAGATTTCTCCACACCACAGGGCCTCGCAGGGGGAGTGGAGGGGCTCAAAAGCCCAGGAGCATGGAGCTGTAGGATTGGAGGCATCAGCCGGGAACTACCAGACCCCACAGAGGCCGGGACCCCATTTCTGCTCTCTTCATGCCCAGGGGCTCTTGCTGGTGTCTGTGCCCCTGGGAGTGGCAGGGTCCAGTCAGGCTCTCCACATCTAGCCGTGCACCCTGCACACACTCCAGAGCCAAGCAGACAGGCCAACGTCCTGCCTGGCTCCTGCTGGCCAAGCCACACGTCCACCAGTGTGGCCAGGGGCACCGCAGCACTGAGCAGCCAGCGCTCTTCCCTGATTCCCCCACCGAGACGCTGGGTTCATTCCAATCACCCAGAGAAGGGGCCGTTCTGCAGCTGCTCCTCCCAAAGCACTGCTGGTTTCAAATTGGTCCCTAGCAGCTCTGGGTGCTCCTTACAATTTACTGAAAGAAAACAAGGCAAGGAGGGAGGGAAGCTGGAGCTCCTAGGCCACCCGTCCTCCACATGTGGCCCCTGCCAGCAGCAGCACCTGGAACTTTTCACACATGTGCATCCTCAAGCCTGGCCATCTCCATCAGAAACTCTGGGGCAGAGGCTGGGAATCTGGGTTGTCAACGTTCCCCAGGGAGTTCTGACGCATACTCCAGTCAGAGACGTGCTGGCAAACACCCAGCACTGCGTAGGTCTCAGCTTCGAAAGTAAGAACCACTCTAGAATGTTCACCACGGACTTGCGTTATTGGGCCCCCACCCACCTCACCAGTCAGTGTGCCCGTCAGCTGCGCTTAAAAAGGCCACAACCCGCAGGGCCTGGGAGGCAGGCAGGCAGGCTCACCTGGCAACAGGTGCTGCTGGGGCCTAGGCCCAGGTGTGGATTAGCCAACTGTGGTCGGAACCAGGGAGACACCCAGGCCTACACAGACGCCCCCGACAGGTGTGGGTCCCACCACCCCTGTGGATCTGTGAGGCTCCGATTGAATTACTCAGAAGAATAG</t>
  </si>
  <si>
    <t xml:space="preserve">CACCATCTACGGGACACGTTCATATGTACGCAGTGTTGCTACTCTGCAAACACACCTGTAACGGGATTTAAAATGGGCATTTCCACCCGAAAACTGGAGATGTGACATCCCAAGGCAGGAGCCCTCTGGACATAAGAATTTACAGAGGAAACGAATAAAAACCAGCTCCCAGCTTGTAGGCCTCTTCACCCTTCACCCACTGGAGATGAGAGAACACCCAGGGGGACCCAGAAAGTGGGGTTAGTGCAAAGGGTGTGGCCACTCCACCAGCCAACGCCCAGCCTGGTGACAGGGCTCAGGGCCACCTGGTGCCCCCCACATGGAGATGGTGCCTGATGCCACAGCAGCCCGGCCATGTGGGGGTGGGCCAGGGAGGGCACCTCTAGCCTCCAGCCAGTGGGCCCAAGAATAACTGAGGCTGCCGGGATCCAGGTGGGGACCACGAGGGAGGGGCAGAGGACCCTGGCATGAACTATTTGAAGACTGGCTTAAGGACCCATAGGAGGACCAGGGTCCCCAGTGCCTGAGGTGCTGGGCCAATGAAGGGCCCAGCAGAGGAGCTGACAGGAACCCAGGGAGCCCGATTCAGCTGGAGGCCACCCGCATCAACCGACGTCAGAGCCCACCTCCATCGACCCAGGAAAGGAAGGCCCCTCGCCGCTGACCTCTCCTGCCAGTGCCTTGATCGGCAAATCTGGAAGGAAGAGGTGCCAGGAGAGAGGAAGGAAGTGGCCGGATCCCAGGACTCCCGTTCCAACAGAGTTCCCACGAGCTCCACGGCTGACCCACATCCCCCTCCTTCCTAACATGCCTGGTGCCCCTCACCTGGCAATGGGAGGGCCCGGCTGCACCGGGGATGGGTCCTGCAAGCAGGCAGCAACCACGGCCTCGAGGGTCCCTCGCCTGGAGCATTGCTACCGGAAGCTCCGCCTGCTGCACCCCACACTGCTTCTCCCTCCCTCGCTCTTCACTCCACTCTGCACTTATCAAGGTCATTACCACGGGACGTGGGAAAGGAGAGGGGCCATATGCCCACCGCCATCCTGAACATTGAGAGCTAAGGACTTGAGTGTAGAGAGGCTGGTGGTCCACCCAGATCGCAGTCGCTATGGCTGAGCCCAGGCCTGGAAACCCAGGAGCCACCGCATGGGAAGTCCGTGGCCACAGCTTGGGGCTGCAGGCAGAGGGGCCCTGGGCTCACGCTCCACCTTGCCACCTGTCTGCATGGGCCCCTGAATCACCTTGTGCCTCAGTCTCCTCACCTGCGAAACGGGGACAATGACCCCACATGCAAGGAGCTCCGAGGGTTGAAGCTGGTGGTTGAAGCTCACAGCCCAGGTCGCTGGCTCGGCTTCCTCACTGCCATTCTCCCAACTCGCCTCATTTTCCAAAAGACAGGATAGGAGCCAGGGAAAACCAATTTCAAGTCCACGACCACAGCCAGTAGCAGGCAGGACCCAGGCCAAGCCTCAGACTCCAGGCCGAGTGTCACCTGCTACCTTCCACAGTGACACACAGAGCCACTGGGACTGGCCACCCTGCCGTGGTGGGCGAAGGGCTGTCCTGGGAGTTGCATCTGATGCTGCAGCATTGATTCAGCGAGTGTTTATCTGGGGCTAGGAGAAGCCAGGCACACGGAGCTCACATTTCCACCCAGAGGTACCAGGTGGTCAAAAGCAGAGAGGGCTGGGGCCGGGAGGAGCAGCAGCAGCACCATTCGCCGGCCGGGCAGTCTTGGCAGGTTATCCACCTTCTTTGAGCCTCAGTTTCCCCATCTGTCAGTGGGTGACTCTGTAGGATTAAACACATCCATCCACTGGCCAGCAGGTAAAGGGCTCCGGAAAGCACCTAGAGGCCAGCAGGCCCCCAGCAACGTGACTTCTGTCACTCCCAACCAATTATCACTATTATTACTCTCCTGAGATTCCTTTCAAGAGAAATAAAACACAATGGGCATGTGTTCCCTGCCTCTAAGACTAGAAAGTGCCTTCACCCCCTTCACCCCCTGGGCCTCCCGCCATGAGCCTTCAAAACACGCAGACGACCAAACCGAGGCTTCTCTGGGTCCTGGCTCACATCCCAATGTTTCCCAATATGGTGCTGGGGTCACCAACGCCGGGTGGTGGCCTCCTCCAGGCCTAGCCCACCCAGGCACGTCTCCGCCAGGATGGGCCAGGCTGACCGACAAGAAGACCCGTGCCTCTTCAGGTAGAAACCTTTTCCCTTATCCCAAAGGCCCTTAGGAAGCTCCAAGCTGGCTTGGAGTAACAGTGGGTCTTCAGGCTTCATATCCAGCCTCTTCCTCCTCCTCCTGGTCCCAGCCTTTTCTCTGTCGTTCCCCTGGTACATTCAGGTGAGAATGTGAGCACCCCGTGCCTGGCTCACAGTAGCCCCAGACAAACACTGACTGCGTGCTACAGCACCAGATGTCAGCCACCTTCTGTTCTTTCTGGCATGCGATGGCACGAACATCTACAGATTTCTCCACACCACAGGGCCTCGCAGGGGGAGTGGAGGGGCTCAAAAGCCCAGGAGCATGGAGCTGTAGGATTGGAGGCATCAGCCGGGAACTACCAGACCCCACAGAGGCCGGGACCCCATTTCTGCTCTCTTCATGCCCAGGGGCTCTTGCTGGTGTCTGTGCCCCTGGGAGTGGCAGGGTCCAGTCAGGCTCTCCACATCTAGCCGTGCACCCTGCACACACTCCAGAGCCAAGCAGACAGGCCAACGTCCTGCCTGGCTCCTGCTGGCCAAGCCACACGTCCACCAGTGTGGCCAGGGGCACCGCAGCACTGAGCAGCCAGCGCTCTTCCCTGATTCCCCCACCGAGACGCTGGGTTCATTCCAATCACCCAGAGAAGGGGCCGTTCTGCAGCTGCTCCTCCCAAAGCACTGCTGGTTTCAAATTGGTCCCTAGCAGCTCTGGGTGCTCCTTACAATTTACTGAAAGAAAACAAGGCAAGGAGGGAGGGAAGCTGGAGCTCCTAGGCCACCCGTCCTCCACATGTGGCCCCTGCCAGCAGCAGCACCTGGAACTTTTCACACATGTGCATCCTCAAGCCTGGCCATCTCCATCAGAAACTCTGGGGCAGAGGCTGGGAATCTGGGTTGTCAACGTTCCCCAGGGAGTTCTGACGCATACTCCAGTCAGAGACGTGCTGGCAAACACCCAGCACTGCGTAGGTCTCAGCTTCGAAAGTAAGAACCACTCTAGAATGTTCACCACGGACTTGCGTTATTGGGCCCCCACCCACCTCACCAGTCAGTGTGCCCGTCAGCTGCGCTTAAAAAGGCCACAACCCGCAGGGCCTGGGAGGCAGGCAGGCAGGCTCACCTGGCAACAGGTGCTGCTGGGGCCTAGGCCCAGGTGTGGATTAGCCAACTGTGGTCGGAACCAGGGAGACACCCAGGCCTACACAGACGCCCCCGACAGGTGTGGGTCCCACCACCCCTGTGGATCTGTGAGGCTCCGATTGAATTACTCAGAAGAATAGCTGCCCACACACACACCCTGACACGTGATTCGAGGGCTGGGGAGAGGCGCATAGGAGGCTGTGCCCGCTGCCCTGGGCCGTCTGCTGGCCACTTTGATGTGAGGAGTGTTGTCTGGGCTCCACGCCTCCTCTTTGATTTTTAGGAGCGGTGCGGTGTGCCCAGTCCCATTCGGTGGTTTTTAAGCAAG</t>
  </si>
  <si>
    <t xml:space="preserve">TCONS_00054211</t>
  </si>
  <si>
    <t xml:space="preserve">gene=UNKNOWN_21063</t>
  </si>
  <si>
    <t xml:space="preserve">1572-2477(+)</t>
  </si>
  <si>
    <t xml:space="preserve">MQKLLQAVPSRGEPFSNCAVAKRPFLGFRLDVWALTAAYGEVCPHLLPSQGGAGLAALLPRPWAACAGWARPPGSHPRLSLKPILSPSRTTPDQHPDRGTEAVPSLGARGRGTGNRRWGKVPNGGALAPSPPPGHTHGWERVAVHLRPNRVGPRDGPKGAGPSLSSPSTEILRLFLWGDGGMSPQAWGCPSTLVRAQHVESDGIKERILPDTLEEGLLHREAEKNLNRQALLGLELFLSNPILTQLSMLQSYLSNEVSITGLRGRGSGASRQLSRWRFLEGGVPGRVRKLRPLPHTLPYAFL</t>
  </si>
  <si>
    <t xml:space="preserve">ATGCAGAAGCTGCTGCAAGCTGTCCCGAGCAGGGGAGAGCCTTTCTCAAACTGTGCGGTTGCAAAACGCCCCTTCCTGGGCTTCCGGCTTGATGTCTGGGCACTGACAGCTGCATATGGTGAGGTCTGCCCCCACCTCCTGCCCAGCCAAGGGGGAGCCGGCCTTGCTGCATTGCTTCCTCGGCCTTGGGCTGCCTGTGCCGGGTGGGCTAGACCTCCTGGCTCACACCCAAGACTCAGCCTCAAGCCAATTCTATCCCCTTCCAGAACCACTCCCGACCAGCACCCAGATCGTGGAACAGAGGCTGTTCCCTCTCTAGGAGCCAGAGGCAGGGGGACAGGGAACAGGAGGTGGGGAAAGGTACCAAACGGAGGGGCACTGGCACCTTCCCCACCCCCTGGGCACACACATGGTTGGGAGAGAGTGGCTGTGCATCTTAGACCCAACAGAGTGGGACCCAGGGATGGGCCGAAGGGAGCTGGGCCCTCTCTCTCTAGCCCCTCCACAGAGATATTAAGACTGTTTTTGTGGGGGGACGGGGGGATGAGTCCACAGGCCTGGGGGTGCCCATCTACCCTGGTGAGGGCACAGCACGTGGAATCTGATGGAATAAAGGAGAGGATCCTGCCGGATACCCTGGAGGAGGGACTGCTGCACAGAGAGGCTGAGAAGAATTTGAACAGACAGGCCTTGCTGGGTTTAGAACTCTTTTTGTCAAATCCCATTTTGACACAGTTGTCCATGCTTCAATCATACTTATCCAATGAGGTTTCCATAACAGGCCTGAGAGGACGGGGTTCAGGAGCTTCCAGACAGCTGAGCAGGTGGAGGTTCCTGGAGGGTGGTGTGCCAGGGAGAGTGCGGAAGCTCCGCCCGTTGCCCCATACCTTGCCCTATGCGTTCCTT</t>
  </si>
  <si>
    <t xml:space="preserve">CTCTCTTCCCCATCGATCTCCAGCCTTGGGAAGCACCTGCTGAATCAACATAGATGGGTGGACCAGAAGGCCCTGGAAGGCAGTTCCCACATCCAGAAGCGCTCAGGACCCCTCAGACATACGCAGGTCAGGGCTGAAGGACCTTTGGGGGTCATCAGGGATAGCCTGTCCCTTTTACAGGTAAGACTGAGGCCCAGGGAGGACATGCAGACTAGGACGGAGGCCCAGCTTCCTTGCTCCTGGCTCCCAAGGAAAGGCCAGCTCCCATTCTCCTGCTGACCTCATGGTCTCCTGCCTTCTGCTCTGGTGACTAGTTTCCCAGGAGGGCAGGCGCCCCTCCTCCCTGCCCTATGCTCTCCCCAGAGCCCTGGCTATGATCCGGGGACCCTGCTTGGACCCAGGAGGCTGCAGCCCCACTCGGACAGCGGAAGCAGAACAGGGGTTTTGTCTTCCACGAGAGTCTGTCTGTTGGCGGCGGGGTTGGGCTGGGTTGGCACAGTAAAGCCTTGTTTCCTTGAATACACAATCTGCAGCTTTCCACCCTCACCCGGGCCCTGACGGGCGGCACTTGCTTCCCTAGAGGTTCAGCTTCCTGGCCCCTGCCTGCCCCATCAGCCCTCCCAAAAACCTGGCAAGCAGTGCTGGCGCCAAGAGGTAGCTTGGAGGGGCCCAGGTGCCCTCAGTCTCCCTCAGAGTACCTCTCATCAAACTAGAAACAGCCTATGTAAAAAAAGTGAGTTTGCTGTGCAGATGAAGCTTGCAGACTGTTCCCTCAGCCGCATGCCACTTCCAACCATACTGCAGCCTCCCAAGTTCCGCTCATCTGAAGTGTCTGGGTTCTCCCACAACAGCTCCACCTTTGTTTTGGTGGCCAGTGGGCAGGGAAGCTATGGAAGCCCAGGAGAAGGCAGGCTCTGGGGGAAAGGAGAGACTGTGGCTAGAGGTGGGGACATGAGTGGACAATCCGCCAGGAACATAGAAGCAGGTGTTGGAGGTTTTCCAACATGAAAGCAGATGTCTGTGATGGGAAACCCAGAAGGAGAAGAACCCAGGATTTGGAGTCACAGACCTGGGTTTGAATCCAGGCTCTATCATTTTCTAGCTGTGTGGTCTTGGCAAGTTATTTAAGACTCCTTGTCTGCACAAAGGTGCCGAAGAGCTCTGTGTCACGGGGCTGTTTCAAGGACCTGGTGAGTGCCTCAGCACTATCAGCACAGGGATCTCTGTGGTGTCTGAATCAGCTCTGCACTCCCCGATGGGGGCAGTGACAGACACGGATCCATACCCACCCCTGCATCTGCCCGCCCCGGGAGTGTTCAAGCTACTCTTCCAGGAAGCCTGGAAATCCTGCTCTCCCAATCTCGCCAGTCTTCGGCTGGGAAGAAACTTTAGAAGAACTCCAACCAAATATCCTGGAGTCGAGGAGGTGGCGCCCTGGGATTTTCTCAGAGGTTCAGAGGGGCTGGGGGTCAAGGACTTGATGTTCCCCCAGAAGGACCTTGGGAAAGTATGGGACTCCTCAGTCACCCCCAACTGGGAACCAGAAATCCTTCCCCCTGCCTTGGGGCCAAATGCAGAAGCTGCTGCAAGCTGTCCCGAGCAGGGGAGAGCCTTTCTCAAACTGTGCGGTTGCAAAACGCCCCTTCCTGGGCTTCCGGCTTGATGTCTGGGCACTGACAGCTGCATATGGTGAGGTCTGCCCCCACCTCCTGCCCAGCCAAGGGGGAGCCGGCCTTGCTGCATTGCTTCCTCGGCCTTGGGCTGCCTGTGCCGGGTGGGCTAGACCTCCTGGCTCACACCCAAGACTCAGCCTCAAGCCAATTCTATCCCCTTCCAGAACCACTCCCGACCAGCACCCAGATCGTGGAACAGAGGCTGTTCCCTCTCTAGGAGCCAGAGGCAGGGGGACAGGGAACAGGAGGTGGGGAAAGGTACCAAACGGAGGGGCACTGGCACCTTCCCCACCCCCTGGGCACACACATGGTTGGGAGAGAGTGGCTGTGCATCTTAGACCCAACAGAGTGGGACCCAGGGATGGGCCGAAGGGAGCTGGGCCCTCTCTCTCTAGCCCCTCCACAGAGATATTAAGACTGTTTTTGTGGGGGGACGGGGGGATGAGTCCACAGGCCTGGGGGTGCCCATCTACCCTGGTGAGGGCACAGCACGTGGAATCTGATGGAATAAAGGAGAGGATCCTGCCGGATACCCTGGAGGAGGGACTGCTGCACAGAGAGGCTGAGAAGAATTTGAACAGACAGGCCTTGCTGGGTTTAGAACTCTTTTTGTCAAATCCCATTTTGACACAGTTGTCCATGCTTCAATCATACTTATCCAATGAGGTTTCCATAACAGGCCTGAGAGGACGGGGTTCAGGAGCTTCCAGACAGCTGAGCAGGTGGAGGTTCCTGGAGGGTGGTGTGCCAGGGAGAGTGCGGAAGCTCCGCCCGTTGCCCCATACCTTGCCCTATGCGTTCCTTCA</t>
  </si>
  <si>
    <t xml:space="preserve">TCONS_00109795</t>
  </si>
  <si>
    <t xml:space="preserve">gene=IL15RA</t>
  </si>
  <si>
    <t xml:space="preserve">1197-1(-)</t>
  </si>
  <si>
    <t xml:space="preserve">MSITKEVFINPGRQLRTQLRAPEGDQESRRRSSWRRPARGKVGWIRAAEGSGESLLSDGFAHSLRSGDTRPSAHWGSRSTRSAEDREVPGLAWVKSLVPTEHDPCVPGTGVAMRGRGGPQGSFTSRGGDAESRICHRSAPLRTLGGQSKSESDCAWRGRRSQSRVRHLPRAWAAFARGVQQDPVELRPWPRGGRAAPGPSASRRCCCCCCSGRQRRGVGSWEQGRPGGTREGAGTWSCREPGSQSPPAVRGVGALGSAVRAGPGRGGGAAPGRSDTCREPGSQGERRRCARVTHVRERAVRLGSPRSRSGAVLRSRFWPPERGAGGVQQLGDTGECASPRRWDSSAAVARHAVLGGVREKLPSRLPGKSKFCQWELGGWGGAVSPGGKRRASCTLGDLE</t>
  </si>
  <si>
    <t xml:space="preserve">ATGTCCATAACAAAAGAAGTTTTCATAAACCCAGGCCGGCAGCTCAGAACCCAGCTCAGGGCCCCGGAGGGAGACCAGGAAAGTCGAAGGCGGAGCAGCTGGAGGCGACCCGCGCGGGGCAAGGTCGGGTGGATCCGAGCCGCAGAGGGGTCAGGAGAGAGTCTGCTGTCTGATGGCTTTGCCCACTCTCTCCGCAGTGGGGACACCAGACCGAGTGCACACTGGGGGTCCCGGAGCACGAGGAGCGCGGAGGACCGGGAGGTTCCCGGGCTTGCGTGGGTAAAGTCCTTGGTCCCCACCGAGCACGACCCGTGCGTCCCGGGGACAGGGGTGGCTATGCGGGGCCGCGGCGGTCCGCAGGGCTCCTTCACCAGCAGGGGTGGGGACGCTGAGTCACGGATCTGTCACCGCTCTGCACCTCTCCGAACCCTCGGGGGCCAAAGCAAAAGCGAAAGCGACTGCGCCTGGCGGGGCCGCAGGTCCCAGAGCCGCGTTCGCCACCTCCCCCGTGCCTGGGCAGCGTTCGCCCGGGGAGTCCAGCAGGACCCTGTGGAGTTGCGGCCATGGCCCCGCGGCGGGCGCGCGGCTCCCGGACCCTCGGCCTCCCGGCGCTGCTGCTGCTGCTGCTGCTCCGGCCGCCAGCGACGCGGGGTAGGGAGCTGGGAGCAGGGGCGCCCGGGCGGGACCCGGGAGGGGGCCGGGACGTGGAGCTGTAGGGAACCGGGCTCCCAGTCTCCCCCGGCCGTGCGGGGCGTCGGTGCCCTCGGGAGCGCGGTGCGCGCAGGCCCGGGCAGGGGAGGGGGCGCGGCGCCAGGCAGGAGCGACACGTGCCGGGAGCCGGGGTCGCAAGGAGAGCGCCGCCGCTGCGCCCGGGTCACCCACGTAAGGGAGCGGGCGGTCAGGCTGGGGTCTCCGAGGTCGAGGTCGGGAGCAGTTCTGCGAAGCAGGTTTTGGCCACCGGAGCGCGGAGCCGGCGGCGTCCAGCAGTTGGGAGACACGGGCGAGTGCGCTTCTCCCAGGCGCTGGGACAGCAGTGCGGCTGTTGCACGGCACGCGGTCCTCGGAGGGGTCCGGGAGAAACTACCCTCCCGACTCCCAGGCAAAAGTAAATTTTGTCAGTGGGAGCTGGGAGGGTGGGGAGGAGCTGTGTCCCCGGGGGGAAAGCGTCGGGCAAGTTGCACACTTGGGGACCTGGAA</t>
  </si>
  <si>
    <t xml:space="preserve">TTCCAGGTCCCCAAGTGTGCAACTTGCCCGACGCTTTCCCCCCGGGGACACAGCTCCTCCCCACCCTCCCAGCTCCCACTGACAAAATTTACTTTTGCCTGGGAGTCGGGAGGGTAGTTTCTCCCGGACCCCTCCGAGGACCGCGTGCCGTGCAACAGCCGCACTGCTGTCCCAGCGCCTGGGAGAAGCGCACTCGCCCGTGTCTCCCAACTGCTGGACGCCGCCGGCTCCGCGCTCCGGTGGCCAAAACCTGCTTCGCAGAACTGCTCCCGACCTCGACCTCGGAGACCCCAGCCTGACCGCCCGCTCCCTTACGTGGGTGACCCGGGCGCAGCGGCGGCGCTCTCCTTGCGACCCCGGCTCCCGGCACGTGTCGCTCCTGCCTGGCGCCGCGCCCCCTCCCCTGCCCGGGCCTGCGCGCACCGCGCTCCCGAGGGCACCGACGCCCCGCACGGCCGGGGGAGACTGGGAGCCCGGTTCCCTACAGCTCCACGTCCCGGCCCCCTCCCGGGTCCCGCCCGGGCGCCCCTGCTCCCAGCTCCCTACCCCGCGTCGCTGGCGGCCGGAGCAGCAGCAGCAGCAGCAGCGCCGGGAGGCCGAGGGTCCGGGAGCCGCGCGCCCGCCGCGGGGCCATGGCCGCAACTCCACAGGGTCCTGCTGGACTCCCCGGGCGAACGCTGCCCAGGCACGGGGGAGGTGGCGAACGCGGCTCTGGGACCTGCGGCCCCGCCAGGCGCAGTCGCTTTCGCTTTTGCTTTGGCCCCCGAGGGTTCGGAGAGGTGCAGAGCGGTGACAGATCCGTGACTCAGCGTCCCCACCCCTGCTGGTGAAGGAGCCCTGCGGACCGCCGCGGCCCCGCATAGCCACCCCTGTCCCCGGGACGCACGGGTCGTGCTCGGTGGGGACCAAGGACTTTACCCACGCAAGCCCGGGAACCTCCCGGTCCTCCGCGCTCCTCGTGCTCCGGGACCCCCAGTGTGCACTCGGTCTGGTGTCCCCACTGCGGAGAGAGTGGGCAAAGCCATCAGACAGCAGACTCTCTCCTGACCCCTCTGCGGCTCGGATCCACCCGACCTTGCCCCGCGCGGGTCGCCTCCAGCTGCTCCGCCTTCGACTTTCCTGGTCTCCCTCCGGGGCCCTGAGCTGGGTTCTGAGCTGCCGGCCTGGGTTTATGAAAACTTCTTTTGTTATGGACATTTTCAAATATCAAAAGTAGAGCCCAGATGCGGTGGCTCACGCTTGTAATCCCAGCACTTTGGAAGACAGAGGCAGGAAGATCGCCTGAGGCCAAGAGTTGGAGACCAGCTCGGGCAGCACAGTGAGACCCCTATCTCTACAAAAACTTAAAACAAAATTAGCCTGATGTTGTGGCACTTGCCTGTAGTCCCAGCTGCTTGGGAGGCTGAGTCGGGAGGACTGTTTAAGCCCGGGAGTGAGGTTTGAGGCTGCAGTGAGCTATGATGGTGCCACTGCATTCCAGCCTGGGCAACAGAGCCAGATCCTGTCTCTTAAATAATAATTTAAAAAAAAGTAGAAAGAATAATGAACCTACCATCTGGCAGTGACCACACAAGGTCCGTTCTTTTTTCTAAGCAGGAATAGCCACCCTTATTCCAACTGGGGAAATCCCACATTATTCAATCTCCCTCAATACTTAAGAATATATCTCAAGATGATAAGATCAAATTTTAAAATTAACAGTATTTCTTAATATTGTCAAATATATTCAGGCCTTATTGAATGCAGTCTGAGCATACCATGTATAAAATAGAGCAATTTTTATTCTATGAACATTTATGAAGTAGAGATTTCTCCATTCTTACAGATTCTTTGTAAAAGTTTTAATGGTTGCAGATTATCACAGTTTAACATCCCCTCTATTATTTTAATATTAAAATAAGATTGTCATAAATATCTTTCTACAAAGTCTTGTGAATTTAAGATTGTTTAGAATAGATTTCCTATAGTGGAACTATTGAGTCAACTGGCAGGGAATATTTTTAAAGGCTTTTTTTCCTTTTAAACAAATATTTCTATCTTGCTTTCCAAAAGTCTTGTATCAATTCTAACTAGCATTGTGTTAAAGTATCCATTTTACTGCATTCTGGCCAAAAGTACATTTTAAAATTTGAAAATAAAATTTTAAATTTGGTATGCTTAAAAGAACTTTATTTCATTAGATATATATGTGTTGTTAACTAATGTAAATTTCAAACATACTTTGAAGTATAGCAATCAATAAATACAGTGGATATCCATGAGCCTACGGCCTCATCCTGTCAAGTCTTAATATGTCTGCCCAATGTTTGCTTCAGATATTTTTTGGAATAAAAAAATTACAGATAAAGTTGAAGCCCCTTTGTATTCCTGCATCGTTCTCTTCCTCTGTCTTCTACCTTCTCGCAGGTAATGTTTCTTGAAATTGGTACTCATTATTCCCAGGCATTCTTAGGCCCCTTTTCCATGTGTATGTCCATGTGTGATGGACAGGATGGTTTACATGTTAAAAAATTCATATGAATAAGGTTGGGTGCAGTGGCTCACGTCTGTAATCCCAGCACTTTGGGAGGCCGAGGCAGG</t>
  </si>
  <si>
    <t xml:space="preserve">TCONS_00035091</t>
  </si>
  <si>
    <t xml:space="preserve">gene=UNKNOWN_16774</t>
  </si>
  <si>
    <t xml:space="preserve">1071-118(-)</t>
  </si>
  <si>
    <t xml:space="preserve">MRNHWFSLKYSKACTGCQRASLAPHTMDVGLFPCRRLQVPVSGSCSCRSRGQLCSEALGTRRIDLWVCGRTESVGFRHHEPLESREAGPWGPKESGEGQGMRRLGETTAQRLQAPSGPLGQGFSQAASQGGAFTGPGQRPEDAPLPRAPVNGLRPHTHTNPPTQRQPRGMGSAWSTALPVPPASPQMVPQLPEPSRGSMSHPPGPQSPQDQPGLGGLLPTPLGPWQLLSQPWPPPCGFLAGPPPPKHVLCFLSAATPLTSQPPRSSPALSQRFLGTTLGRLLIRFICPTRVYRFTSRWVLQGPLLSHLSAGFSMRTF*</t>
  </si>
  <si>
    <t xml:space="preserve">ATGCGAAATCATTGGTTTTCCCTGAAGTATTCCAAGGCCTGTACCGGATGCCAAAGAGCTTCTCTAGCCCCTCACACAATGGATGTGGGGCTTTTCCCGTGCAGGAGGCTGCAGGTGCCTGTCAGTGGGAGCTGCTCCTGCCGCAGCCGCGGCCAGCTCTGTTCTGAAGCACTGGGAACGAGAAGGATCGACCTCTGGGTGTGTGGAAGGACAGAGAGTGTCGGCTTCAGGCACCACGAGCCCTTGGAGAGCAGAGAGGCAGGGCCGTGGGGCCCGAAGGAGAGCGGAGAGGGACAGGGGATGCGGCGGCTCGGGGAGACCACAGCCCAGAGGTTGCAGGCGCCGTCAGGGCCCCTGGGCCAGGGGTTCTCTCAGGCTGCTTCCCAGGGAGGAGCCTTCACGGGCCCCGGGCAGCGGCCAGAGGATGCTCCTCTTCCTCGGGCCCCTGTGAATGGATTGAGGCCCCACACACACACAAACCCCCCAACCCAGCGCCAACCCCGCGGCATGGGCTCTGCCTGGTCAACAGCTCTCCCTGTGCCTCCAGCAAGCCCCCAGATGGTGCCACAGCTGCCCGAGCCCTCCAGGGGCTCCATGTCCCACCCACCCGGTCCACAGTCTCCCCAGGACCAACCAGGGCTAGGGGGCCTCCTCCCCACTCCCCTTGGGCCGTGGCAGCTCCTGTCCCAGCCATGGCCTCCGCCGTGCGGCTTCTTGGCTGGACCCCCACCCCCAAAGCACGTGCTGTGCTTTCTCAGTGCGGCCACCCCTCTAACCTCACAGCCCCCACGCTCCTCCCCAGCTCTCTCGCAGCGTTTCTTAGGTACCACGTTAGGCCGTCTTCTCATTCGCTTCATCTGCCCCACGCGCGTGTACAGGTTCACCAGCAGGTGGGTTCTACAAGGTCCACTCCTCTCGCATCTGTCAGCCGGGTTTTCCATGAGAACTTTCTGA</t>
  </si>
  <si>
    <t xml:space="preserve">AGAAGAAAAAGCTGGAAACCAGAGAGAATGATGCCGGGAACCAAGTCATTCTCCTGAAAATGCATAAACAAAGGCAACAGGTGCTCCTCCTGCCTTTCCCGGACACGTCGTGTCCAGTCAGAAAGTTCTCATGGAAAACCCGGCTGACAGATGCGAGAGGAGTGGACCTTGTAGAACCCACCTGCTGGTGAACCTGTACACGCGCGTGGGGCAGATGAAGCGAATGAGAAGACGGCCTAACGTGGTACCTAAGAAACGCTGCGAGAGAGCTGGGGAGGAGCGTGGGGGCTGTGAGGTTAGAGGGGTGGCCGCACTGAGAAAGCACAGCACGTGCTTTGGGGGTGGGGGTCCAGCCAAGAAGCCGCACGGCGGAGGCCATGGCTGGGACAGGAGCTGCCACGGCCCAAGGGGAGTGGGGAGGAGGCCCCCTAGCCCTGGTTGGTCCTGGGGAGACTGTGGACCGGGTGGGTGGGACATGGAGCCCCTGGAGGGCTCGGGCAGCTGTGGCACCATCTGGGGGCTTGCTGGAGGCACAGGGAGAGCTGTTGACCAGGCAGAGCCCATGCCGCGGGGTTGGCGCTGGGTTGGGGGGTTTGTGTGTGTGTGGGGCCTCAATCCATTCACAGGGGCCCGAGGAAGAGGAGCATCCTCTGGCCGCTGCCCGGGGCCCGTGAAGGCTCCTCCCTGGGAAGCAGCCTGAGAGAACCCCTGGCCCAGGGGCCCTGACGGCGCCTGCAACCTCTGGGCTGTGGTCTCCCCGAGCCGCCGCATCCCCTGTCCCTCTCCGCTCTCCTTCGGGCCCCACGGCCCTGCCTCTCTGCTCTCCAAGGGCTCGTGGTGCCTGAAGCCGACACTCTCTGTCCTTCCACACACCCAGAGGTCGATCCTTCTCGTTCCCAGTGCTTCAGAACAGAGCTGGCCGCGGCTGCGGCAGGAGCAGCTCCCACTGACAGGCACCTGCAGCCTCCTGCACGGGAAAAGCCCCACATCCATTGTGTGAGGGGCTAGAGAAGCTCTTTGGCATCCGGTACAGGCCTTGGAATACTTCAGGGAAAACCAATGATTTCGCATCAGAATGGCTGAGGTCAGACTGGCTGGCAGGAGGCTCCCCCAGGCTCTGGACTTGTGGCTCCTGGTCCCTTTGCCTGCCACACCCCTGGGTTCTGTGCAGGCCTAGGTCCTTGAAGAACTGAAATTCTAGCTCAACCTCAGCAACTCTGCAGCCATTCGCTGGAAATTTGCTAAGAGAATAAATTGAGACACAGCGAGGTGAATGGGCTGTGTTGGTTTATTTTTACCACGCGCTTAGTGCTATAAAGACGTCACCATAACTCAGGAGTGTGCAGGCATCAGTAGGAAATACGTGCGTGCGGCAGGTGACGCAGGCTACACCCTTGTCCTTGAACCCCTGGCTTCCTGCACCTGCAGCAGGTGGAGCCCAGCTCGACTCCAGCCCTGATGATGGACCTGGGTGCAGAGGGGACCCCTGGTGACCTGCGAGGTCCGACCTTCAGTCCCTTCACGCAGGGAACATGTGGGGCTGTCACTCCTGAGGCAAGTTCTGAGTCTGTTTCTCTGGGGATTTGCCAGGGGAGAAGGTCATCCACCTGTCAGCCGGTAAGAGGGTTCCCTTCGTGTGAGAACAACTTCCTATCAAAGCCAGCAGCTTGC</t>
  </si>
  <si>
    <t xml:space="preserve">TCONS_00063314</t>
  </si>
  <si>
    <t xml:space="preserve">gene=UNKNOWN_20636</t>
  </si>
  <si>
    <t xml:space="preserve">1037-3(-)</t>
  </si>
  <si>
    <t xml:space="preserve">MPSVLGCGGACGGFFVQDGDGTELACLSKGDGGCCQEAPPDHRVKWNAPDAAGGRKKPPGAGASFSESLLGLRLRVSLPPRLQAKTWGAHPEMFFLSGSDPFKISVLWSPAGRLLLLTRVLRSEAHSQRTHGLSRPFPASSPVPCLWHRHSGGPSGRQRGHLGGVTGQVPAWGLRRLGGCWRTRGAGCAAQGAPGSASGARRWGLGAPRLQHHGQVTPSRRAAGPAASPRASRSSSQRCLLPGVSTRPPLDPALPRRFRLTSSGTRELREPAAQVQRKCRRHQGKPRSRPLQTIRPFLQPPEPLALWHPVCSAQLGSAALRLHHFLLSPPQRRDAGSLGSVQRIP</t>
  </si>
  <si>
    <t xml:space="preserve">ATGCCAAGTGTCCTCGGCTGCGGTGGGGCTTGCGGGGGTTTCTTTGTGCAGGATGGTGACGGGACAGAACTCGCCTGTCTCTCTAAGGGAGACGGGGGGTGCTGTCAGGAGGCGCCACCCGACCACCGGGTGAAGTGGAACGCCCCCGATGCGGCCGGCGGGCGAAAGAAACCTCCAGGTGCTGGGGCCAGCTTCTCCGAGTCCCTCCTGGGTCTCCGGCTCAGAGTGTCTCTCCCTCCCCGTCTGCAAGCAAAGACCTGGGGCGCGCACCCAGAAATGTTCTTCCTCTCTGGGTCGGATCCTTTTAAAATCTCCGTTCTCTGGTCACCAGCAGGTCGGTTGCTCCTTCTGACCCGCGTGCTGCGCTCAGAGGCGCACTCCCAGCGGACGCACGGTCTCAGCCGACCTTTCCCCGCGAGCTCCCCGGTGCCCTGCCTCTGGCATCGCCATTCAGGCGGCCCCTCGGGCCGACAGCGCGGTCACCTGGGCGGCGTTACCGGCCAAGTTCCGGCCTGGGGTCTGCGGAGACTGGGCGGCTGCTGGCGGACGCGAGGGGCGGGCTGCGCGGCCCAGGGCGCACCGGGCAGTGCTAGCGGCGCGCGGCGCTGGGGGCTCGGCGCACCGCGCCTTCAACACCATGGACAGGTCACGCCGTCGCGGCGCGCTGCCGGCCCAGCCGCCAGCCCCCGAGCGTCACGCAGCTCTTCCCAGCGCTGTCTTCTCCCTGGAGTGTCCACCCGGCCGCCTCTGGACCCGGCTCTCCCGCGACGCTTCCGCCTCACTTCATCTGGCACCCGGGAGCTCCGGGAGCCTGCCGCCCAGGTGCAAAGAAAATGCCGCAGGCACCAAGGAAAACCCCGGTCCCGGCCTCTCCAAACAATCCGCCCCTTTCTCCAGCCACCTGAGCCCCTGGCACTCTGGCACCCCGTCTGCTCTGCCCAGCTGGGCTCAGCCGCTCTCAGATTGCACCATTTTCTTCTCAGCCCACCCCAGCGCCGAGATGCCGGCTCACTCGGCAGCGTGCAGAGAATCCCG</t>
  </si>
  <si>
    <t xml:space="preserve">GACGGGATTCTCTGCACGCTGCCGAGTGAGCCGGCATCTCGGCGCTGGGGTGGGCTGAGAAGAAAATGGTGCAATCTGAGAGCGGCTGAGCCCAGCTGGGCAGAGCAGACGGGGTGCCAGAGTGCCAGGGGCTCAGGTGGCTGGAGAAAGGGGCGGATTGTTTGGAGAGGCCGGGACCGGGGTTTTCCTTGGTGCCTGCGGCATTTTCTTTGCACCTGGGCGGCAGGCTCCCGGAGCTCCCGGGTGCCAGATGAAGTGAGGCGGAAGCGTCGCGGGAGAGCCGGGTCCAGAGGCGGCCGGGTGGACACTCCAGGGAGAAGACAGCGCTGGGAAGAGCTGCGTGACGCTCGGGGGCTGGCGGCTGGGCCGGCAGCGCGCCGCGACGGCGTGACCTGTCCATGGTGTTGAAGGCGCGGTGCGCCGAGCCCCCAGCGCCGCGCGCCGCTAGCACTGCCCGGTGCGCCCTGGGCCGCGCAGCCCGCCCCTCGCGTCCGCCAGCAGCCGCCCAGTCTCCGCAGACCCCAGGCCGGAACTTGGCCGGTAACGCCGCCCAGGTGACCGCGCTGTCGGCCCGAGGGGCCGCCTGAATGGCGATGCCAGAGGCAGGGCACCGGGGAGCTCGCGGGGAAAGGTCGGCTGAGACCGTGCGTCCGCTGGGAGTGCGCCTCTGAGCGCAGCACGCGGGTCAGAAGGAGCAACCGACCTGCTGGTGACCAGAGAACGGAGATTTTAAAAGGATCCGACCCAGAGAGGAAGAACATTTCTGGGTGCGCGCCCCAGGTCTTTGCTTGCAGACGGGGAGGGAGAGACACTCTGAGCCGGAGACCCAGGAGGGACTCGGAGAAGCTGGCCCCAGCACCTGGAGGTTTCTTTCGCCCGCCGGCCGCATCGGGGGCGTTCCACTTCACCCGGTGGTCGGGTGGCGCCTCCTGACAGCACCCCCCGTCTCCCTTAGAGAGACAGGCGAGTTCTGTCCCGTCACCATCCTGCACAAAGAAACCCCCGCAAGCCCCACCGCAGCCGAGGACACTTGGCATTTAGTTTTCGGCCCGAGGGCAG</t>
  </si>
  <si>
    <t xml:space="preserve">TCONS_00074305</t>
  </si>
  <si>
    <t xml:space="preserve">gene=UNKNOWN_17869</t>
  </si>
  <si>
    <t xml:space="preserve">1365-28(-)</t>
  </si>
  <si>
    <t xml:space="preserve">MGVVPLIRLKVSKLHGREQVGVHRHLLGGRPEWSQKLHFRFKIKQPGRDCYTQPLPGESSSVLYSHVCLPASASITSCGEIRHARRTCPPGCLVILFLELRHSTARPVGCMWLTGLSLEVGSSPTGISEGAFQDPTKSWAGLGTEGTVVLGARRGCPTIDPTSDEAGQPAGQEPGGVLAAHKLKIWSQEALPGALPSSPCSSCLGWWPNLWQLCWTQAPSRTSHPLRGRRTRRGTHCPAPRAQAGRCLCLPTLARGCTKSAQAQTHSETQAERCSLHPGCLLWGLSGWCRRVCMCVCNYMYVHVQLEGVLGVRAREVVRSQPVQRILVCDPVPVTMGPPLLQSCSAVVTLCAAARSPGCAFSSPPMGLASLVLRVTGDWEGSQEATTPPTAPNTWLLVPHARLLDASGEPGKAPSQRWRCCPKAGRLAWNNANTRSPEPRACHLG*</t>
  </si>
  <si>
    <t xml:space="preserve">ATGGGAGTAGTCCCACTGATCCGCTTGAAGGTTAGCAAGTTGCATGGTAGGGAGCAAGTGGGTGTCCACAGGCACCTGTTGGGTGGACGCCCAGAGTGGAGTCAAAAACTCCACTTTAGATTCAAAATAAAGCAACCTGGACGGGACTGTTACACACAGCCTCTGCCTGGTGAAAGCTCCTCTGTCCTGTACTCACACGTGTGCCTCCCTGCAAGTGCCTCTATCACAAGCTGTGGAGAAATCCGGCATGCCAGGCGAACCTGCCCACCAGGCTGCCTGGTGATCCTCTTCCTGGAGCTGAGGCACAGCACAGCCAGGCCCGTGGGCTGCATGTGGTTGACAGGACTTTCATTAGAGGTGGGTTCATCTCCCACCGGGATCAGTGAAGGGGCATTCCAGGACCCTACAAAGAGCTGGGCAGGCCTGGGGACAGAGGGCACTGTGGTGCTGGGCGCCAGGAGGGGCTGCCCCACCATTGACCCCACCAGTGATGAAGCTGGGCAGCCTGCAGGGCAAGAGCCAGGTGGCGTGCTTGCTGCCCACAAGCTGAAGATCTGGTCCCAGGAAGCTCTCCCAGGGGCTCTGCCATCTTCACCCTGTTCTTCCTGCCTAGGCTGGTGGCCTAACCTGTGGCAGCTGTGCTGGACCCAGGCACCCAGCAGGACCAGCCACCCACTGAGGGGCAGGAGAACAAGAAGGGGCACTCACTGCCCAGCTCCGAGAGCTCAGGCGGGGCGGTGCCTCTGCCTCCCGACCCTGGCCAGAGGCTGTACCAAGTCGGCCCAAGCCCAGACCCACAGTGAGACACAGGCGGAAAGGTGCTCCCTCCATCCTGGCTGCCTGCTGTGGGGACTGTCTGGGTGGTGTAGGAGGGTGTGCATGTGTGTGTGCAACTACATGTATGTGCATGTGCAGCTGGAGGGGGTGCTGGGGGTGAGGGCCAGGGAAGTGGTCAGATCCCAGCCCGTTCAAAGGATCCTGGTTTGTGATCCCGTCCCTGTGACCATGGGGCCACCACTCCTGCAGAGCTGCTCAGCTGTGGTCACACTGTGTGCGGCTGCCAGGAGCCCGGGCTGTGCATTTTCCTCCCCGCCCATGGGCCTGGCCAGCCTGGTGCTGAGGGTCACTGGGGACTGGGAGGGTTCCCAGGAGGCCACAACCCCTCCCACTGCCCCAAACACTTGGCTTCTGGTTCCCCATGCTCGCCTTCTGGATGCAAGTGGAGAGCCAGGCAAAGCTCCCAGCCAGCGGTGGAGGTGCTGTCCCAAAGCAGGCAGGCTTGCCTGGAACAATGCAAACACCCGGAGCCCAGAGCCCCGGGCCTGCCACCTGGGCTAA</t>
  </si>
  <si>
    <t xml:space="preserve">AAAAAGATGAACAATGCTAATATCTGGTTAGCCCAGGTGGCAGGCCCGGGGCTCTGGGCTCCGGGTGTTTGCATTGTTCCAGGCAAGCCTGCCTGCTTTGGGACAGCACCTCCACCGCTGGCTGGGAGCTTTGCCTGGCTCTCCACTTGCATCCAGAAGGCGAGCATGGGGAACCAGAAGCCAAGTGTTTGGGGCAGTGGGAGGGGTTGTGGCCTCCTGGGAACCCTCCCAGTCCCCAGTGACCCTCAGCACCAGGCTGGCCAGGCCCATGGGCGGGGAGGAAAATGCACAGCCCGGGCTCCTGGCAGCCGCACACAGTGTGACCACAGCTGAGCAGCTCTGCAGGAGTGGTGGCCCCATGGTCACAGGGACGGGATCACAAACCAGGATCCTTTGAACGGGCTGGGATCTGACCACTTCCCTGGCCCTCACCCCCAGCACCCCCTCCAGCTGCACATGCACATACATGTAGTTGCACACACACATGCACACCCTCCTACACCACCCAGACAGTCCCCACAGCAGGCAGCCAGGATGGAGGGAGCACCTTTCCGCCTGTGTCTCACTGTGGGTCTGGGCTTGGGCCGACTTGGTACAGCCTCTGGCCAGGGTCGGGAGGCAGAGGCACCGCCCCGCCTGAGCTCTCGGAGCTGGGCAGTGAGTGCCCCTTCTTGTTCTCCTGCCCCTCAGTGGGTGGCTGGTCCTGCTGGGTGCCTGGGTCCAGCACAGCTGCCACAGGTTAGGCCACCAGCCTAGGCAGGAAGAACAGGGTGAAGATGGCAGAGCCCCTGGGAGAGCTTCCTGGGACCAGATCTTCAGCTTGTGGGCAGCAAGCACGCCACCTGGCTCTTGCCCTGCAGGCTGCCCAGCTTCATCACTGGTGGGGTCAATGGTGGGGCAGCCCCTCCTGGCGCCCAGCACCACAGTGCCCTCTGTCCCCAGGCCTGCCCAGCTCTTTGTAGGGTCCTGGAATGCCCCTTCACTGATCCCGGTGGGAGATGAACCCACCTCTAATGAAAGTCCTGTCAACCACATGCAGCCCACGGGCCTGGCTGTGCTGTGCCTCAGCTCCAGGAAGAGGATCACCAGGCAGCCTGGTGGGCAGGTTCGCCTGGCATGCCGGATTTCTCCACAGCTTGTGATAGAGGCACTTGCAGGGAGGCACACGTGTGAGTACAGGACAGAGGAGCTTTCACCAGGCAGAGGCTGTGTGTAACAGTCCCGTCCAGGTTGCTTTATTTTGAATCTAAAGTGGAGTTTTTGACTCCACTCTGGGCGTCCACCCAACAGGTGCCTGTGGACACCCACTTGCTCCCTACCATGCAACTTGCTAACCTTCAAGCGGATCAGTGGGACTACTCCCATCTGATGGTCTGCAGGAATGTGAGGGCAGCAAGGTTACAG</t>
  </si>
  <si>
    <t xml:space="preserve">TCONS_00046886</t>
  </si>
  <si>
    <t xml:space="preserve">gene=UNKNOWN_7134</t>
  </si>
  <si>
    <t xml:space="preserve">994-2(-)</t>
  </si>
  <si>
    <t xml:space="preserve">MKILHRLQCNKAVHGLPVPFSHSCIHSSLIQSLIYSAHVFAEGPVQGWGCCHGGGGGTLAPEGAPVNFTASSREGGERLWSLSRARLGKASWVMRAEVGAARRSPGSPERRPPRRGGSGQVRAREWRWAQGLAVAVEGAATQTPRRRLCGAAGHLGDMGQEGDPDAVSACRFPAPTPPHLGTPSRAHSPQLWSLQGWPEGPGFPGSAPSILSVRSSPFCPTQASSGPFQLQSLHRVRNAEGPTAAPAHPCVLPLSPQCGLQGGPDFLVRACLGGSFQGPMWLPVIRACCYLPLGPGLWGSDPTSSPAWSGGPAPSGEVAGGEGLGMPLPGS</t>
  </si>
  <si>
    <t xml:space="preserve">ATGAAAATCCTTCACCGTCTTCAATGCAACAAAGCTGTTCACGGACTCCCAGTGCCATTCTCTCATTCATGTATTCATTCGTCCCTCATACAGTCACTCATTTATTCAGCCCATGTGTTCGCTGAGGGCCCCGTGCAGGGCTGGGGATGCTGCCATGGAGGAGGCGGAGGCACCCTTGCCCCGGAGGGAGCTCCTGTGAATTTCACTGCCAGCAGCCGGGAGGGTGGTGAAAGGCTATGGAGCCTGAGTCGGGCCAGGCTGGGGAAGGCCTCCTGGGTGATGAGGGCGGAAGTGGGTGCAGCGCGCCGGAGTCCAGGAAGCCCCGAGAGGAGGCCGCCAAGGCGTGGTGGGTCGGGGCAGGTGAGGGCAAGGGAGTGGAGATGGGCACAAGGCCTGGCCGTTGCCGTGGAAGGTGCAGCCACCCAGACCCCCAGAAGGAGGCTGTGTGGGGCCGCGGGACACCTGGGGGACATGGGACAGGAGGGAGACCCTGATGCAGTGTCTGCCTGTAGGTTCCCTGCCCCTACACCCCCCCATCTTGGAACTCCCTCCAGGGCACACAGTCCTCAGCTGTGGTCCCTTCAGGGTTGGCCCGAAGGTCCTGGCTTCCCTGGGTCAGCCCCATCGATCCTTAGTGTAAGGTCCAGCCCATTCTGCCCAACTCAGGCCAGCTCTGGTCCCTTCCAGCTGCAGAGCTTGCACAGGGTCAGGAACGCAGAGGGTCCAACTGCTGCCCCTGCCCACCCCTGTGTCCTTCCCCTCAGTCCCCAGTGTGGACTCCAGGGCGGCCCTGACTTCCTGGTGCGAGCTTGCCTTGGAGGCAGCTTTCAGGGGCCCATGTGGCTGCCAGTCATCAGAGCATGCTGCTACCTGCCCCTGGGCCCTGGGCTATGGGGCTCAGACCCCACGAGCTCCCCTGCATGGTCGGGTGGCCCAGCCCCAAGTGGGGAAGTGGCAGGGGGAGAGGGGCTGGGAATGCCACTGCCAGGGAGC</t>
  </si>
  <si>
    <t xml:space="preserve">GGCTCCCTGGCAGTGGCATTCCCAGCCCCTCTCCCCCTGCCACTTCCCCACTTGGGGCTGGGCCACCCGACCATGCAGGGGAGCTCGTGGGGTCTGAGCCCCATAGCCCAGGGCCCAGGGGCAGGTAGCAGCATGCTCTGATGACTGGCAGCCACATGGGCCCCTGAAAGCTGCCTCCAAGGCAAGCTCGCACCAGGAAGTCAGGGCCGCCCTGGAGTCCACACTGGGGACTGAGGGGAAGGACACAGGGGTGGGCAGGGGCAGCAGTTGGACCCTCTGCGTTCCTGACCCTGTGCAAGCTCTGCAGCTGGAAGGGACCAGAGCTGGCCTGAGTTGGGCAGAATGGGCTGGACCTTACACTAAGGATCGATGGGGCTGACCCAGGGAAGCCAGGACCTTCGGGCCAACCCTGAAGGGACCACAGCTGAGGACTGTGTGCCCTGGAGGGAGTTCCAAGATGGGGGGGTGTAGGGGCAGGGAACCTACAGGCAGACACTGCATCAGGGTCTCCCTCCTGTCCCATGTCCCCCAGGTGTCCCGCGGCCCCACACAGCCTCCTTCTGGGGGTCTGGGTGGCTGCACCTTCCACGGCAACGGCCAGGCCTTGTGCCCATCTCCACTCCCTTGCCCTCACCTGCCCCGACCCACCACGCCTTGGCGGCCTCCTCTCGGGGCTTCCTGGACTCCGGCGCGCTGCACCCACTTCCGCCCTCATCACCCAGGAGGCCTTCCCCAGCCTGGCCCGACTCAGGCTCCATAGCCTTTCACCACCCTCCCGGCTGCTGGCAGTGAAATTCACAGGAGCTCCCTCCGGGGCAAGGGTGCCTCCGCCTCCTCCATGGCAGCATCCCCAGCCCTGCACGGGGCCCTCAGCGAACACATGGGCTGAATAAATGAGTGACTGTATGAGGGACGAATGAATACATGAATGAGAGAATGGCACTGGGAGTCCGTGAACAGCTTTGTTGCATTGAAGACGGTGAAGGATTTTCATCCCGGTCCAAGCATGGAGGCCTCTCTAGAAACCGTCCCTTCCAGCTCCATGAGGGGTGAACTCTGAGCTCGGAGGCCATGGGGCAAAGTGCAGAAAATGGCTTTGAACTCTGGGAGGAGGAAGGAAGCCACCCTCCAGAAAGGAGTAAGAACCGCTCTGGAACATTCCCAAGAAAGGTCGCTGGGGGGCAGACCTGAGTGGCTACGCGGACCCGGCGGATCCGGCGGACCCAGATCCCCCGCAGGGCAGCCCCTGGTGAGTCAGGGCCTGAGTCAGCGCCCTCCGCGTTCCCAGAGGCCCCGCCAGGACCTGCAGCTCTGGGCGCCCCAGCAGCCCGGCCCTGCTCAGCGTAGCTCTGGGTTGGAACTTGCACTTTCCAGTAACTCGGACCTCCCCCCGGCTGCCTTCCCAGGCGCCACGGGGCCCAGCAGATCGTCACCGTCCAGGTGCAGGGTGGGGGTGTGTGAAAGTCAGGCCCGGGACCCGGGCAAGTCGCTGCCGTGCCCGCTGGCTTCCCGGGGGACATCCTTCACCTTTGTGAACCCAAACCCTCTGTGCTGCGGTTCCAACTCCCCTCCACATTCCCGCCTGCTCCTCCGGGCCTGCCCGTTCCCTCTGCCTTCCTGGGAACCTCCCTCTATCTCCGCATCTTCCGCCGCTCCCTTCCCTGCAGCAGCCAGCGGGCTCCGACTCTCGCTCTTCAGCGAACACCGCCCTTGGCGCCACGCCCACTTCCACCCGCGGCCACCTTCCCTCCCTCCCACTGCCAGACCTTCAAGACAGGATCTACCCCGGGCGGCC</t>
  </si>
  <si>
    <t xml:space="preserve">TCONS_00082666</t>
  </si>
  <si>
    <t xml:space="preserve">gene=UVSSA</t>
  </si>
  <si>
    <t xml:space="preserve">1304-3(-)</t>
  </si>
  <si>
    <t xml:space="preserve">RLQPPSLPRFLSPTIYVPGCSAGFYSSDGHSLLWKGFTHIRIIHCLFLEFLHYCTISCIRRITKHPLPTCGLLPPRHIGSSRTNFILVDMNTWVWVGTGESQLYKVTRSVFLPSLCTHLRLCTHLPHPCTHLRHLRALTSRVSGHSPPVSLHSPPVSQGTHLPCLCTHLPCFCTHLLCLCTHLPHPCTLLWHLRALTSHISAFTSRVSGHSPPTPLCSSPASQGTHLPRPYAHLPRLRALTSHAPELTSCISASPPTSLHTHLPRPCTHLLHLRALTSHVPALTSRVSGHSPPVSLHSPHVSQGTHLPCPCTHVPHLRALTSRVPALTSRVSGHSPPVSLHSPLRALTSRVSVLTSRVSGHSPPVSLHSPPTSQGTHLPCLCTHLPHLRALTSRVSALTSHISGHSPPVSLHSPPASQGTHLPRPYAHLPRLRA</t>
  </si>
  <si>
    <t xml:space="preserve">CGACTTCAGCCACCGTCCTTGCCTCGTTTCCTTTCTCCCACCATTTATGTGCCCGGTTGTTCCGCTGGTTTTTATTCTTCGGATGGTCACTCCTTGTTGTGGAAAGGATTTACACACATACGTATCATTCACTGTTTGTTTCTAGAGTTTCTCCATTACTGTACTATTTCCTGCATAAGACGAATCACCAAGCACCCTCTCCCCACGTGTGGCCTCCTTCCACCCCGTCACATTGGGTCATCCAGAACCAACTTCATTCTGGTTGATATGAACACTTGGGTTTGGGTAGGAACAGGTGAGAGTCAGCTTTACAAAGTCACGCGCTCAGTGTTCCTTCCGAGTCTCTGCACTCACCTGCGTCTCTGCACTCACCTCCCACACCCCTGCACTCACCTCCGGCATCTCAGGGCACTCACCTCCCGTGTCTCAGGGCACTCACCTCCCGTGTCTCTGCACTCACCTCCCGTGTCTCAGGGCACTCACCTCCCGTGTCTCTGCACTCACCTCCCGTGTTTCTGCACTCACCTCCTGTGTCTCTGCACTCACCTCCCACACCCCTGCACTCTCCTCTGGCATCTCAGGGCACTCACCTCCCACATCTCTGCGTTCACCTCCCGCGTCTCAGGGCATTCACCTCCCACGCCCCTATGCTCATCTCCCGCATCTCAGGGCACTCACCTCCCACGCCCCTATGCTCACCTCCCGCGTCTCAGGGCACTCACCTCCCACGCCCCTGAACTCACCTCCTGCATCTCGGCCTCACCTCCTACGTCCCTGCACACTCACCTCCCACGTCCCTGCACTCACCTCCTGCATCTCAGGGCACTCACCTCCCATGTCCCTGCACTCACCTCACGCGTCTCAGGGCACTCACCTCCCGTGTCCCTGCACTCACCTCACGTGTCTCAGGGCACTCACCTCCCGTGTCCCTGCACTCACGTCCCACATCTGAGGGCACTCACCTCCCGTGTCCCTGCACTCACCTCACGTGTCTCAGGGCACTCACCTCCCGTGTCTCTGCACTCACCTCTCAGGGCACTCACCTCCCGTGTCTCTGTACTCACGTCCCGCGTCTCAGGGCACTCACCTCCCGTGTCTCTGCACTCACCTCCCACATCTCAGGGCACTCACCTCCCGTGTCTCTGCACTCACCTCCCACATCTCAGGGCACTCACCTCCCGTGTCTCTGCACTCACCTCCCACATCTCAGGGCACTCACCTCCCGTGTCCCTGCACTCACCTCCCGCGTCTCAGGGCACTCACCTCCCACGCCCCTATGCTCACCTCCCGCGTCTCAGGGCA</t>
  </si>
  <si>
    <t xml:space="preserve">AGTGCCCTGAGACGCGGGAGGTGAGCATAGGGGCGTGGGAGGTGAGTGCCCTGAGACGCGGGAGGTGAGTGCAGGGACACGGGAGGTGAGTGCCCTGAGATGTGGGAGGTGAGTGCAGAGACACGGGAGGTGAGTGCCCTGAGATGTGGGAGGTGAGTGCAGAGACACGGGAGGTGAGTGCCCTGAGATGTGGGAGGTGAGTGCAGAGACACGGGAGGTGAGTGCCCTGAGACGCGGGACGTGAGTACAGAGACACGGGAGGTGAGTGCCCTGAGAGGTGAGTGCAGAGACACGGGAGGTGAGTGCCCTGAGACACGTGAGGTGAGTGCAGGGACACGGGAGGTGAGTGCCCTCAGATGTGGGACGTGAGTGCAGGGACACGGGAGGTGAGTGCCCTGAGACACGTGAGGTGAGTGCAGGGACACGGGAGGTGAGTGCCCTGAGACGCGTGAGGTGAGTGCAGGGACATGGGAGGTGAGTGCCCTGAGATGCAGGAGGTGAGTGCAGGGACGTGGGAGGTGAGTGTGCAGGGACGTAGGAGGTGAGGCCGAGATGCAGGAGGTGAGTTCAGGGGCGTGGGAGGTGAGTGCCCTGAGACGCGGGAGGTGAGCATAGGGGCGTGGGAGGTGAGTGCCCTGAGATGCGGGAGATGAGCATAGGGGCGTGGGAGGTGAATGCCCTGAGACGCGGGAGGTGAACGCAGAGATGTGGGAGGTGAGTGCCCTGAGATGCCAGAGGAGAGTGCAGGGGTGTGGGAGGTGAGTGCAGAGACACAGGAGGTGAGTGCAGAAACACGGGAGGTGAGTGCAGAGACACGGGAGGTGAGTGCCCTGAGACACGGGAGGTGAGTGCAGAGACACGGGAGGTGAGTGCCCTGAGACACGGGAGGTGAGTGCCCTGAGATGCCGGAGGTGAGTGCAGGGGTGTGGGAGGTGAGTGCAGAGACGCAGGTGAGTGCAGAGACTCGGAAGGAACACTGAGCGCGTGACTTTGTAAAGCTGACTCTCACCTGTTCCTACCCAAACCCAAGTGTTCATATCAACCAGAATGAAGTTGGTTCTGGATGACCCAATGTGACGGGGTGGAAGGAGGCCACACGTGGGGAGAGGGTGCTTGGTGATTCGTCTTATGCAGGAAATAGTACAGTAATGGAGAAACTCTAGAAACAAACAGTGAATGATACGTATGTGTGTAAATCCTTTCCACAACAAGGAGTGACCATCCGAAGAATAAAAACCAGCGGAACAACCGGGCACATAAATGGTGGGAGAAAGGAAACGAGGCAAGGACGGTGGCTGAAGTCGG</t>
  </si>
  <si>
    <t xml:space="preserve">AACTCCTGGACCAACCAACC</t>
  </si>
  <si>
    <t xml:space="preserve">AGCTGAGGGCTTTGGGTAAC</t>
  </si>
  <si>
    <t xml:space="preserve">AAGCCCTCAGCTCACTATGC</t>
  </si>
  <si>
    <t xml:space="preserve">TTGGCCCAACCACCAACTTA</t>
  </si>
  <si>
    <t xml:space="preserve">GCCCTCAGCTCACTATGCTC</t>
  </si>
  <si>
    <t xml:space="preserve">AATTGAAGCTGGCTGTTGGC</t>
  </si>
  <si>
    <t xml:space="preserve">no good primer found</t>
  </si>
  <si>
    <t xml:space="preserve">GTGGTTCTTTTCCGGTCCCT</t>
  </si>
  <si>
    <t xml:space="preserve">TCGGGTGAATTCTGAGCGAG</t>
  </si>
  <si>
    <t xml:space="preserve">GAAGAGCAAAGTTCGTCCGC</t>
  </si>
  <si>
    <t xml:space="preserve">GGGTGAATTCTGAGCGAGGT</t>
  </si>
  <si>
    <t xml:space="preserve">AGGGTTTTCTTCTGCGTGGT</t>
  </si>
  <si>
    <t xml:space="preserve">GAGATCTGTCCTAACGGGGC</t>
  </si>
  <si>
    <t xml:space="preserve">Highlighted ones are the transcripts valid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25" activeCellId="0" sqref="D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6" min="6" style="0" width="22.85"/>
    <col collapsed="false" customWidth="true" hidden="false" outlineLevel="0" max="11" min="11" style="0" width="16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="2" customFormat="true" ht="15" hidden="false" customHeight="false" outlineLevel="0" collapsed="false">
      <c r="A2" s="2" t="s">
        <v>23</v>
      </c>
      <c r="B2" s="2" t="n">
        <v>17</v>
      </c>
      <c r="C2" s="2" t="n">
        <v>96181337</v>
      </c>
      <c r="D2" s="2" t="n">
        <v>96185772</v>
      </c>
      <c r="E2" s="2" t="n">
        <v>2</v>
      </c>
      <c r="F2" s="2" t="s">
        <v>24</v>
      </c>
      <c r="G2" s="2" t="n">
        <v>4436</v>
      </c>
      <c r="H2" s="2" t="n">
        <v>3849</v>
      </c>
      <c r="I2" s="2" t="n">
        <v>942</v>
      </c>
      <c r="J2" s="2" t="n">
        <v>314</v>
      </c>
      <c r="K2" s="2" t="s">
        <v>25</v>
      </c>
      <c r="L2" s="2" t="s">
        <v>26</v>
      </c>
      <c r="M2" s="2" t="s">
        <v>27</v>
      </c>
      <c r="N2" s="2" t="n">
        <v>0.0724551</v>
      </c>
      <c r="O2" s="2" t="n">
        <v>10.401</v>
      </c>
      <c r="P2" s="2" t="n">
        <v>0.0134046</v>
      </c>
      <c r="Q2" s="2" t="n">
        <v>0.209731</v>
      </c>
      <c r="R2" s="2" t="n">
        <v>0.352451</v>
      </c>
      <c r="S2" s="2" t="n">
        <v>0.493384</v>
      </c>
      <c r="T2" s="2" t="n">
        <f aca="false">MAX(N2:S2)</f>
        <v>10.401</v>
      </c>
      <c r="U2" s="2" t="s">
        <v>28</v>
      </c>
      <c r="V2" s="2" t="s">
        <v>29</v>
      </c>
      <c r="W2" s="2" t="s">
        <v>30</v>
      </c>
    </row>
    <row r="3" s="2" customFormat="true" ht="15" hidden="false" customHeight="false" outlineLevel="0" collapsed="false">
      <c r="A3" s="2" t="s">
        <v>31</v>
      </c>
      <c r="B3" s="2" t="n">
        <v>14</v>
      </c>
      <c r="C3" s="2" t="n">
        <v>2346851</v>
      </c>
      <c r="D3" s="2" t="n">
        <v>2350984</v>
      </c>
      <c r="E3" s="2" t="n">
        <v>1</v>
      </c>
      <c r="F3" s="2" t="s">
        <v>32</v>
      </c>
      <c r="G3" s="2" t="n">
        <v>4134</v>
      </c>
      <c r="H3" s="2" t="n">
        <v>4134</v>
      </c>
      <c r="I3" s="2" t="n">
        <v>930</v>
      </c>
      <c r="J3" s="2" t="n">
        <v>310</v>
      </c>
      <c r="K3" s="2" t="s">
        <v>25</v>
      </c>
      <c r="L3" s="2" t="s">
        <v>33</v>
      </c>
      <c r="M3" s="2" t="s">
        <v>27</v>
      </c>
      <c r="N3" s="2" t="n">
        <v>5.03563</v>
      </c>
      <c r="O3" s="2" t="n">
        <v>0</v>
      </c>
      <c r="P3" s="2" t="n">
        <v>0.103622</v>
      </c>
      <c r="Q3" s="2" t="n">
        <v>3.14791</v>
      </c>
      <c r="R3" s="2" t="n">
        <v>0.000294667</v>
      </c>
      <c r="S3" s="2" t="n">
        <v>4.792</v>
      </c>
      <c r="T3" s="2" t="n">
        <f aca="false">MAX(N3:S3)</f>
        <v>5.03563</v>
      </c>
      <c r="U3" s="2" t="s">
        <v>34</v>
      </c>
      <c r="V3" s="2" t="s">
        <v>35</v>
      </c>
      <c r="W3" s="2" t="s">
        <v>36</v>
      </c>
    </row>
    <row r="4" s="2" customFormat="true" ht="15" hidden="false" customHeight="false" outlineLevel="0" collapsed="false">
      <c r="A4" s="2" t="s">
        <v>37</v>
      </c>
      <c r="B4" s="2" t="n">
        <v>10</v>
      </c>
      <c r="C4" s="2" t="n">
        <v>2257282</v>
      </c>
      <c r="D4" s="2" t="n">
        <v>2259930</v>
      </c>
      <c r="E4" s="2" t="n">
        <v>1</v>
      </c>
      <c r="F4" s="2" t="s">
        <v>38</v>
      </c>
      <c r="G4" s="2" t="n">
        <v>2649</v>
      </c>
      <c r="H4" s="2" t="n">
        <v>2649</v>
      </c>
      <c r="I4" s="2" t="n">
        <v>954</v>
      </c>
      <c r="J4" s="2" t="n">
        <v>318</v>
      </c>
      <c r="K4" s="2" t="s">
        <v>25</v>
      </c>
      <c r="L4" s="2" t="s">
        <v>39</v>
      </c>
      <c r="M4" s="2" t="s">
        <v>27</v>
      </c>
      <c r="N4" s="2" t="n">
        <v>0</v>
      </c>
      <c r="O4" s="2" t="n">
        <v>0</v>
      </c>
      <c r="P4" s="2" t="n">
        <v>1.42801</v>
      </c>
      <c r="Q4" s="2" t="n">
        <v>0</v>
      </c>
      <c r="R4" s="2" t="n">
        <v>0</v>
      </c>
      <c r="S4" s="2" t="n">
        <v>0</v>
      </c>
      <c r="T4" s="2" t="n">
        <f aca="false">MAX(N4:S4)</f>
        <v>1.42801</v>
      </c>
      <c r="U4" s="2" t="s">
        <v>40</v>
      </c>
      <c r="V4" s="2" t="s">
        <v>41</v>
      </c>
      <c r="W4" s="2" t="s">
        <v>42</v>
      </c>
    </row>
    <row r="5" s="2" customFormat="true" ht="15" hidden="false" customHeight="false" outlineLevel="0" collapsed="false">
      <c r="A5" s="2" t="s">
        <v>43</v>
      </c>
      <c r="B5" s="2" t="n">
        <v>17</v>
      </c>
      <c r="C5" s="2" t="n">
        <v>96181337</v>
      </c>
      <c r="D5" s="2" t="n">
        <v>96185772</v>
      </c>
      <c r="E5" s="2" t="n">
        <v>1</v>
      </c>
      <c r="F5" s="2" t="s">
        <v>44</v>
      </c>
      <c r="G5" s="2" t="n">
        <v>4436</v>
      </c>
      <c r="H5" s="2" t="n">
        <v>4436</v>
      </c>
      <c r="I5" s="2" t="n">
        <v>1074</v>
      </c>
      <c r="J5" s="2" t="n">
        <v>358</v>
      </c>
      <c r="K5" s="2" t="s">
        <v>25</v>
      </c>
      <c r="L5" s="2" t="s">
        <v>45</v>
      </c>
      <c r="M5" s="2" t="s">
        <v>27</v>
      </c>
      <c r="N5" s="3" t="n">
        <v>2.43708E-006</v>
      </c>
      <c r="O5" s="2" t="n">
        <v>0.00517475</v>
      </c>
      <c r="P5" s="3" t="n">
        <v>5.11513E-006</v>
      </c>
      <c r="Q5" s="2" t="n">
        <v>0.681785</v>
      </c>
      <c r="R5" s="3" t="n">
        <v>3.95178E-012</v>
      </c>
      <c r="S5" s="2" t="n">
        <v>1.08478</v>
      </c>
      <c r="T5" s="2" t="n">
        <f aca="false">MAX(N5:S5)</f>
        <v>1.08478</v>
      </c>
      <c r="U5" s="2" t="s">
        <v>46</v>
      </c>
      <c r="V5" s="2" t="s">
        <v>47</v>
      </c>
      <c r="W5" s="2" t="s">
        <v>48</v>
      </c>
    </row>
    <row r="6" s="2" customFormat="true" ht="15" hidden="false" customHeight="false" outlineLevel="0" collapsed="false">
      <c r="A6" s="2" t="s">
        <v>49</v>
      </c>
      <c r="B6" s="2" t="n">
        <v>18</v>
      </c>
      <c r="C6" s="2" t="n">
        <v>3299604</v>
      </c>
      <c r="D6" s="2" t="n">
        <v>3330280</v>
      </c>
      <c r="E6" s="2" t="n">
        <v>3</v>
      </c>
      <c r="F6" s="2" t="s">
        <v>50</v>
      </c>
      <c r="G6" s="2" t="n">
        <v>30677</v>
      </c>
      <c r="H6" s="2" t="n">
        <v>2101</v>
      </c>
      <c r="I6" s="2" t="n">
        <v>1002</v>
      </c>
      <c r="J6" s="2" t="n">
        <v>334</v>
      </c>
      <c r="K6" s="2" t="s">
        <v>51</v>
      </c>
      <c r="L6" s="2" t="s">
        <v>52</v>
      </c>
      <c r="M6" s="2" t="s">
        <v>27</v>
      </c>
      <c r="N6" s="2" t="n">
        <v>0.873003</v>
      </c>
      <c r="O6" s="2" t="n">
        <v>0</v>
      </c>
      <c r="P6" s="2" t="n">
        <v>0.262091</v>
      </c>
      <c r="Q6" s="2" t="n">
        <v>0.942206</v>
      </c>
      <c r="R6" s="2" t="n">
        <v>0.301475</v>
      </c>
      <c r="S6" s="2" t="n">
        <v>1.00901</v>
      </c>
      <c r="T6" s="2" t="n">
        <f aca="false">MAX(N6:S6)</f>
        <v>1.00901</v>
      </c>
      <c r="U6" s="2" t="s">
        <v>53</v>
      </c>
      <c r="V6" s="2" t="s">
        <v>54</v>
      </c>
      <c r="W6" s="2" t="s">
        <v>55</v>
      </c>
    </row>
    <row r="7" s="2" customFormat="true" ht="15" hidden="false" customHeight="false" outlineLevel="0" collapsed="false">
      <c r="A7" s="2" t="s">
        <v>56</v>
      </c>
      <c r="B7" s="2" t="n">
        <v>14</v>
      </c>
      <c r="C7" s="2" t="n">
        <v>250188</v>
      </c>
      <c r="D7" s="2" t="n">
        <v>252171</v>
      </c>
      <c r="E7" s="2" t="n">
        <v>2</v>
      </c>
      <c r="F7" s="2" t="s">
        <v>57</v>
      </c>
      <c r="G7" s="2" t="n">
        <v>1984</v>
      </c>
      <c r="H7" s="2" t="n">
        <v>1742</v>
      </c>
      <c r="I7" s="2" t="n">
        <v>1131</v>
      </c>
      <c r="J7" s="2" t="n">
        <v>377</v>
      </c>
      <c r="K7" s="2" t="s">
        <v>25</v>
      </c>
      <c r="L7" s="2" t="s">
        <v>58</v>
      </c>
      <c r="M7" s="2" t="s">
        <v>27</v>
      </c>
      <c r="N7" s="2" t="n">
        <v>0.285834</v>
      </c>
      <c r="O7" s="2" t="n">
        <v>0</v>
      </c>
      <c r="P7" s="3" t="n">
        <v>8.32239E-013</v>
      </c>
      <c r="Q7" s="2" t="n">
        <v>0.351836</v>
      </c>
      <c r="R7" s="2" t="n">
        <v>0.0940144</v>
      </c>
      <c r="S7" s="2" t="n">
        <v>0.721654</v>
      </c>
      <c r="T7" s="2" t="n">
        <f aca="false">MAX(N7:S7)</f>
        <v>0.721654</v>
      </c>
      <c r="U7" s="2" t="s">
        <v>59</v>
      </c>
      <c r="V7" s="2" t="s">
        <v>60</v>
      </c>
      <c r="W7" s="2" t="s">
        <v>61</v>
      </c>
    </row>
    <row r="8" s="2" customFormat="true" ht="15" hidden="false" customHeight="false" outlineLevel="0" collapsed="false">
      <c r="A8" s="2" t="s">
        <v>62</v>
      </c>
      <c r="B8" s="2" t="n">
        <v>18</v>
      </c>
      <c r="C8" s="2" t="n">
        <v>3299604</v>
      </c>
      <c r="D8" s="2" t="n">
        <v>3329698</v>
      </c>
      <c r="E8" s="2" t="n">
        <v>3</v>
      </c>
      <c r="F8" s="2" t="s">
        <v>50</v>
      </c>
      <c r="G8" s="2" t="n">
        <v>30095</v>
      </c>
      <c r="H8" s="2" t="n">
        <v>1516</v>
      </c>
      <c r="I8" s="2" t="n">
        <v>999</v>
      </c>
      <c r="J8" s="2" t="n">
        <v>333</v>
      </c>
      <c r="K8" s="2" t="s">
        <v>51</v>
      </c>
      <c r="L8" s="2" t="s">
        <v>63</v>
      </c>
      <c r="M8" s="2" t="s">
        <v>27</v>
      </c>
      <c r="N8" s="2" t="n">
        <v>0.412343</v>
      </c>
      <c r="O8" s="2" t="n">
        <v>0</v>
      </c>
      <c r="P8" s="2" t="n">
        <v>0.690972</v>
      </c>
      <c r="Q8" s="2" t="n">
        <v>0.112149</v>
      </c>
      <c r="R8" s="2" t="n">
        <v>0.00011576</v>
      </c>
      <c r="S8" s="2" t="n">
        <v>0.390991</v>
      </c>
      <c r="T8" s="2" t="n">
        <f aca="false">MAX(N8:S8)</f>
        <v>0.690972</v>
      </c>
      <c r="U8" s="2" t="s">
        <v>64</v>
      </c>
      <c r="V8" s="2" t="s">
        <v>65</v>
      </c>
      <c r="W8" s="2" t="s">
        <v>66</v>
      </c>
    </row>
    <row r="9" s="2" customFormat="true" ht="15" hidden="false" customHeight="false" outlineLevel="0" collapsed="false">
      <c r="A9" s="2" t="s">
        <v>67</v>
      </c>
      <c r="B9" s="2" t="n">
        <v>20</v>
      </c>
      <c r="C9" s="2" t="n">
        <v>76843785</v>
      </c>
      <c r="D9" s="2" t="n">
        <v>76847414</v>
      </c>
      <c r="E9" s="2" t="n">
        <v>1</v>
      </c>
      <c r="F9" s="2" t="s">
        <v>68</v>
      </c>
      <c r="G9" s="2" t="n">
        <v>3630</v>
      </c>
      <c r="H9" s="2" t="n">
        <v>3630</v>
      </c>
      <c r="I9" s="2" t="n">
        <v>918</v>
      </c>
      <c r="J9" s="2" t="n">
        <v>306</v>
      </c>
      <c r="K9" s="2" t="s">
        <v>25</v>
      </c>
      <c r="L9" s="2" t="s">
        <v>69</v>
      </c>
      <c r="M9" s="2" t="s">
        <v>27</v>
      </c>
      <c r="N9" s="2" t="n">
        <v>0.0533293</v>
      </c>
      <c r="O9" s="2" t="n">
        <v>0</v>
      </c>
      <c r="P9" s="3" t="n">
        <v>2.87145E-008</v>
      </c>
      <c r="Q9" s="2" t="n">
        <v>0.0833203</v>
      </c>
      <c r="R9" s="2" t="n">
        <v>0.149154</v>
      </c>
      <c r="S9" s="2" t="n">
        <v>0.657352</v>
      </c>
      <c r="T9" s="2" t="n">
        <f aca="false">MAX(N9:S9)</f>
        <v>0.657352</v>
      </c>
      <c r="U9" s="2" t="s">
        <v>70</v>
      </c>
      <c r="V9" s="2" t="s">
        <v>71</v>
      </c>
      <c r="W9" s="2" t="s">
        <v>72</v>
      </c>
    </row>
    <row r="10" s="2" customFormat="true" ht="15" hidden="false" customHeight="false" outlineLevel="0" collapsed="false">
      <c r="A10" s="2" t="s">
        <v>73</v>
      </c>
      <c r="B10" s="2" t="n">
        <v>16</v>
      </c>
      <c r="C10" s="2" t="n">
        <v>57042098</v>
      </c>
      <c r="D10" s="2" t="n">
        <v>57045920</v>
      </c>
      <c r="E10" s="2" t="n">
        <v>2</v>
      </c>
      <c r="F10" s="2" t="s">
        <v>74</v>
      </c>
      <c r="G10" s="2" t="n">
        <v>3823</v>
      </c>
      <c r="H10" s="2" t="n">
        <v>2392</v>
      </c>
      <c r="I10" s="2" t="n">
        <v>906</v>
      </c>
      <c r="J10" s="2" t="n">
        <v>302</v>
      </c>
      <c r="K10" s="2" t="s">
        <v>51</v>
      </c>
      <c r="L10" s="2" t="s">
        <v>75</v>
      </c>
      <c r="M10" s="2" t="s">
        <v>27</v>
      </c>
      <c r="N10" s="2" t="n">
        <v>0.102682</v>
      </c>
      <c r="O10" s="2" t="n">
        <v>0</v>
      </c>
      <c r="P10" s="3" t="n">
        <v>3.79807E-010</v>
      </c>
      <c r="Q10" s="2" t="n">
        <v>0.373928</v>
      </c>
      <c r="R10" s="2" t="n">
        <v>0.191371</v>
      </c>
      <c r="S10" s="2" t="n">
        <v>0.000182978</v>
      </c>
      <c r="T10" s="2" t="n">
        <f aca="false">MAX(N10:S10)</f>
        <v>0.373928</v>
      </c>
      <c r="U10" s="2" t="s">
        <v>76</v>
      </c>
      <c r="V10" s="2" t="s">
        <v>77</v>
      </c>
      <c r="W10" s="2" t="s">
        <v>78</v>
      </c>
    </row>
    <row r="11" s="2" customFormat="true" ht="15" hidden="false" customHeight="false" outlineLevel="0" collapsed="false">
      <c r="A11" s="2" t="s">
        <v>79</v>
      </c>
      <c r="B11" s="2" t="n">
        <v>14</v>
      </c>
      <c r="C11" s="2" t="n">
        <v>249739</v>
      </c>
      <c r="D11" s="2" t="n">
        <v>252171</v>
      </c>
      <c r="E11" s="2" t="n">
        <v>4</v>
      </c>
      <c r="F11" s="2" t="s">
        <v>57</v>
      </c>
      <c r="G11" s="2" t="n">
        <v>2433</v>
      </c>
      <c r="H11" s="2" t="n">
        <v>1328</v>
      </c>
      <c r="I11" s="2" t="n">
        <v>1002</v>
      </c>
      <c r="J11" s="2" t="n">
        <v>334</v>
      </c>
      <c r="K11" s="2" t="s">
        <v>51</v>
      </c>
      <c r="L11" s="2" t="s">
        <v>80</v>
      </c>
      <c r="M11" s="2" t="s">
        <v>27</v>
      </c>
      <c r="N11" s="2" t="n">
        <v>0.345514</v>
      </c>
      <c r="O11" s="2" t="n">
        <v>0</v>
      </c>
      <c r="P11" s="3" t="n">
        <v>3.77236E-006</v>
      </c>
      <c r="Q11" s="2" t="n">
        <v>0.174392</v>
      </c>
      <c r="R11" s="2" t="n">
        <v>0.128785</v>
      </c>
      <c r="S11" s="3" t="n">
        <v>1.56979E-011</v>
      </c>
      <c r="T11" s="2" t="n">
        <f aca="false">MAX(N11:S11)</f>
        <v>0.345514</v>
      </c>
      <c r="U11" s="2" t="s">
        <v>81</v>
      </c>
      <c r="V11" s="2" t="s">
        <v>82</v>
      </c>
      <c r="W11" s="2" t="s">
        <v>83</v>
      </c>
    </row>
    <row r="12" s="2" customFormat="true" ht="15" hidden="false" customHeight="false" outlineLevel="0" collapsed="false">
      <c r="A12" s="2" t="s">
        <v>84</v>
      </c>
      <c r="B12" s="2" t="n">
        <v>10</v>
      </c>
      <c r="C12" s="2" t="n">
        <v>31589925</v>
      </c>
      <c r="D12" s="2" t="n">
        <v>31591936</v>
      </c>
      <c r="E12" s="2" t="n">
        <v>1</v>
      </c>
      <c r="F12" s="2" t="s">
        <v>85</v>
      </c>
      <c r="G12" s="2" t="n">
        <v>2012</v>
      </c>
      <c r="H12" s="2" t="n">
        <v>2012</v>
      </c>
      <c r="I12" s="2" t="n">
        <v>951</v>
      </c>
      <c r="J12" s="2" t="n">
        <v>317</v>
      </c>
      <c r="K12" s="2" t="s">
        <v>51</v>
      </c>
      <c r="L12" s="2" t="s">
        <v>86</v>
      </c>
      <c r="M12" s="2" t="s">
        <v>27</v>
      </c>
      <c r="N12" s="3" t="n">
        <v>2.91797E-011</v>
      </c>
      <c r="O12" s="2" t="n">
        <v>0</v>
      </c>
      <c r="P12" s="2" t="n">
        <v>0.0916037</v>
      </c>
      <c r="Q12" s="3" t="n">
        <v>4.8731E-006</v>
      </c>
      <c r="R12" s="2" t="n">
        <v>0.0554293</v>
      </c>
      <c r="S12" s="2" t="n">
        <v>0.342773</v>
      </c>
      <c r="T12" s="2" t="n">
        <f aca="false">MAX(N12:S12)</f>
        <v>0.342773</v>
      </c>
      <c r="U12" s="2" t="s">
        <v>87</v>
      </c>
      <c r="V12" s="2" t="s">
        <v>88</v>
      </c>
      <c r="W12" s="2" t="s">
        <v>89</v>
      </c>
    </row>
    <row r="13" customFormat="false" ht="15" hidden="false" customHeight="false" outlineLevel="0" collapsed="false">
      <c r="A13" s="0" t="s">
        <v>90</v>
      </c>
      <c r="B13" s="0" t="n">
        <v>19</v>
      </c>
      <c r="C13" s="0" t="n">
        <v>42421043</v>
      </c>
      <c r="D13" s="0" t="n">
        <v>42426170</v>
      </c>
      <c r="E13" s="0" t="n">
        <v>2</v>
      </c>
      <c r="F13" s="0" t="s">
        <v>91</v>
      </c>
      <c r="G13" s="0" t="n">
        <v>5128</v>
      </c>
      <c r="H13" s="0" t="n">
        <v>4848</v>
      </c>
      <c r="I13" s="0" t="n">
        <v>963</v>
      </c>
      <c r="J13" s="0" t="n">
        <v>321</v>
      </c>
      <c r="K13" s="0" t="s">
        <v>51</v>
      </c>
      <c r="L13" s="0" t="s">
        <v>92</v>
      </c>
      <c r="M13" s="0" t="s">
        <v>27</v>
      </c>
      <c r="N13" s="0" t="n">
        <v>0.036565</v>
      </c>
      <c r="O13" s="0" t="n">
        <v>0</v>
      </c>
      <c r="P13" s="0" t="n">
        <v>0</v>
      </c>
      <c r="Q13" s="0" t="n">
        <v>0.0694724</v>
      </c>
      <c r="R13" s="0" t="n">
        <v>0.0398519</v>
      </c>
      <c r="S13" s="0" t="n">
        <v>0.179725</v>
      </c>
      <c r="T13" s="0" t="n">
        <f aca="false">MAX(N13:S13)</f>
        <v>0.179725</v>
      </c>
      <c r="U13" s="0" t="s">
        <v>93</v>
      </c>
      <c r="V13" s="0" t="s">
        <v>94</v>
      </c>
      <c r="W13" s="0" t="s">
        <v>95</v>
      </c>
    </row>
    <row r="14" customFormat="false" ht="15" hidden="false" customHeight="false" outlineLevel="0" collapsed="false">
      <c r="A14" s="0" t="s">
        <v>96</v>
      </c>
      <c r="B14" s="0" t="n">
        <v>14</v>
      </c>
      <c r="C14" s="0" t="n">
        <v>115198589</v>
      </c>
      <c r="D14" s="0" t="n">
        <v>115199806</v>
      </c>
      <c r="E14" s="0" t="n">
        <v>1</v>
      </c>
      <c r="F14" s="0" t="s">
        <v>97</v>
      </c>
      <c r="G14" s="0" t="n">
        <v>1218</v>
      </c>
      <c r="H14" s="0" t="n">
        <v>1218</v>
      </c>
      <c r="I14" s="0" t="n">
        <v>996</v>
      </c>
      <c r="J14" s="0" t="n">
        <v>333</v>
      </c>
      <c r="K14" s="0" t="s">
        <v>98</v>
      </c>
      <c r="L14" s="0" t="s">
        <v>99</v>
      </c>
      <c r="M14" s="0" t="s">
        <v>27</v>
      </c>
      <c r="N14" s="0" t="n">
        <v>0</v>
      </c>
      <c r="O14" s="0" t="n">
        <v>0</v>
      </c>
      <c r="P14" s="0" t="n">
        <v>0.0453996</v>
      </c>
      <c r="Q14" s="0" t="n">
        <v>0.0787428</v>
      </c>
      <c r="R14" s="0" t="n">
        <v>0</v>
      </c>
      <c r="S14" s="0" t="n">
        <v>0</v>
      </c>
      <c r="T14" s="0" t="n">
        <f aca="false">MAX(N14:S14)</f>
        <v>0.0787428</v>
      </c>
      <c r="U14" s="0" t="s">
        <v>100</v>
      </c>
      <c r="V14" s="0" t="s">
        <v>101</v>
      </c>
      <c r="W14" s="0" t="s">
        <v>102</v>
      </c>
    </row>
    <row r="15" customFormat="false" ht="15" hidden="false" customHeight="false" outlineLevel="0" collapsed="false">
      <c r="A15" s="0" t="s">
        <v>103</v>
      </c>
      <c r="B15" s="0" t="n">
        <v>3</v>
      </c>
      <c r="C15" s="0" t="n">
        <v>188129595</v>
      </c>
      <c r="D15" s="0" t="n">
        <v>188166817</v>
      </c>
      <c r="E15" s="0" t="n">
        <v>3</v>
      </c>
      <c r="F15" s="0" t="s">
        <v>104</v>
      </c>
      <c r="G15" s="0" t="n">
        <v>37223</v>
      </c>
      <c r="H15" s="0" t="n">
        <v>3029</v>
      </c>
      <c r="I15" s="0" t="n">
        <v>906</v>
      </c>
      <c r="J15" s="0" t="n">
        <v>302</v>
      </c>
      <c r="K15" s="0" t="s">
        <v>25</v>
      </c>
      <c r="L15" s="0" t="s">
        <v>105</v>
      </c>
      <c r="M15" s="0" t="s">
        <v>27</v>
      </c>
      <c r="N15" s="4" t="n">
        <v>6.3058E-099</v>
      </c>
      <c r="O15" s="0" t="n">
        <v>0</v>
      </c>
      <c r="P15" s="4" t="n">
        <v>6.80062E-081</v>
      </c>
      <c r="Q15" s="4" t="n">
        <v>2.06733E-065</v>
      </c>
      <c r="R15" s="0" t="n">
        <v>0.0760749</v>
      </c>
      <c r="S15" s="0" t="n">
        <v>0.00470887</v>
      </c>
      <c r="T15" s="0" t="n">
        <f aca="false">MAX(N15:S15)</f>
        <v>0.0760749</v>
      </c>
      <c r="U15" s="0" t="s">
        <v>106</v>
      </c>
      <c r="V15" s="0" t="s">
        <v>107</v>
      </c>
      <c r="W15" s="0" t="s">
        <v>108</v>
      </c>
    </row>
    <row r="16" customFormat="false" ht="15" hidden="false" customHeight="false" outlineLevel="0" collapsed="false">
      <c r="A16" s="0" t="s">
        <v>109</v>
      </c>
      <c r="B16" s="0" t="n">
        <v>1</v>
      </c>
      <c r="C16" s="0" t="n">
        <v>212762775</v>
      </c>
      <c r="D16" s="0" t="n">
        <v>212764146</v>
      </c>
      <c r="E16" s="0" t="n">
        <v>1</v>
      </c>
      <c r="F16" s="0" t="s">
        <v>110</v>
      </c>
      <c r="G16" s="0" t="n">
        <v>1372</v>
      </c>
      <c r="H16" s="0" t="n">
        <v>1372</v>
      </c>
      <c r="I16" s="0" t="n">
        <v>942</v>
      </c>
      <c r="J16" s="0" t="n">
        <v>314</v>
      </c>
      <c r="K16" s="0" t="s">
        <v>51</v>
      </c>
      <c r="L16" s="0" t="s">
        <v>111</v>
      </c>
      <c r="M16" s="0" t="s">
        <v>27</v>
      </c>
      <c r="N16" s="0" t="n">
        <v>0.0459994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f aca="false">MAX(N16:S16)</f>
        <v>0.0459994</v>
      </c>
      <c r="U16" s="0" t="s">
        <v>112</v>
      </c>
      <c r="V16" s="0" t="s">
        <v>113</v>
      </c>
      <c r="W16" s="0" t="s">
        <v>114</v>
      </c>
    </row>
    <row r="17" customFormat="false" ht="15" hidden="false" customHeight="false" outlineLevel="0" collapsed="false">
      <c r="A17" s="0" t="s">
        <v>115</v>
      </c>
      <c r="B17" s="0" t="n">
        <v>17</v>
      </c>
      <c r="C17" s="0" t="n">
        <v>96179879</v>
      </c>
      <c r="D17" s="0" t="n">
        <v>96187106</v>
      </c>
      <c r="E17" s="0" t="n">
        <v>5</v>
      </c>
      <c r="F17" s="0" t="s">
        <v>24</v>
      </c>
      <c r="G17" s="0" t="n">
        <v>7228</v>
      </c>
      <c r="H17" s="0" t="n">
        <v>4742</v>
      </c>
      <c r="I17" s="0" t="n">
        <v>1074</v>
      </c>
      <c r="J17" s="0" t="n">
        <v>358</v>
      </c>
      <c r="K17" s="0" t="s">
        <v>25</v>
      </c>
      <c r="L17" s="0" t="s">
        <v>116</v>
      </c>
      <c r="M17" s="0" t="s">
        <v>27</v>
      </c>
      <c r="N17" s="4" t="n">
        <v>2.1274E-006</v>
      </c>
      <c r="O17" s="0" t="n">
        <v>0.000111332</v>
      </c>
      <c r="P17" s="4" t="n">
        <v>6.954E-009</v>
      </c>
      <c r="Q17" s="4" t="n">
        <v>1.41561E-019</v>
      </c>
      <c r="R17" s="4" t="n">
        <v>2.78171E-036</v>
      </c>
      <c r="S17" s="0" t="n">
        <v>0.0010683</v>
      </c>
      <c r="T17" s="0" t="n">
        <f aca="false">MAX(N17:S17)</f>
        <v>0.0010683</v>
      </c>
      <c r="U17" s="0" t="s">
        <v>46</v>
      </c>
      <c r="V17" s="0" t="s">
        <v>47</v>
      </c>
      <c r="W17" s="0" t="s">
        <v>117</v>
      </c>
    </row>
    <row r="18" customFormat="false" ht="15" hidden="false" customHeight="false" outlineLevel="0" collapsed="false">
      <c r="A18" s="0" t="s">
        <v>118</v>
      </c>
      <c r="B18" s="0" t="n">
        <v>19</v>
      </c>
      <c r="C18" s="0" t="n">
        <v>42421043</v>
      </c>
      <c r="D18" s="0" t="n">
        <v>42426280</v>
      </c>
      <c r="E18" s="0" t="n">
        <v>2</v>
      </c>
      <c r="F18" s="0" t="s">
        <v>91</v>
      </c>
      <c r="G18" s="0" t="n">
        <v>5238</v>
      </c>
      <c r="H18" s="0" t="n">
        <v>5120</v>
      </c>
      <c r="I18" s="0" t="n">
        <v>996</v>
      </c>
      <c r="J18" s="0" t="n">
        <v>332</v>
      </c>
      <c r="K18" s="0" t="s">
        <v>25</v>
      </c>
      <c r="L18" s="0" t="s">
        <v>119</v>
      </c>
      <c r="M18" s="0" t="s">
        <v>27</v>
      </c>
      <c r="N18" s="4" t="n">
        <v>4.02654E-005</v>
      </c>
      <c r="O18" s="0" t="n">
        <v>0</v>
      </c>
      <c r="P18" s="0" t="n">
        <v>0</v>
      </c>
      <c r="Q18" s="4" t="n">
        <v>6.32144E-005</v>
      </c>
      <c r="R18" s="4" t="n">
        <v>6.70486E-005</v>
      </c>
      <c r="S18" s="4" t="n">
        <v>3.58223E-005</v>
      </c>
      <c r="T18" s="0" t="n">
        <f aca="false">MAX(N18:S18)</f>
        <v>6.70486E-005</v>
      </c>
      <c r="U18" s="0" t="s">
        <v>120</v>
      </c>
      <c r="V18" s="0" t="s">
        <v>121</v>
      </c>
      <c r="W18" s="0" t="s">
        <v>122</v>
      </c>
    </row>
    <row r="19" customFormat="false" ht="15" hidden="false" customHeight="false" outlineLevel="0" collapsed="false">
      <c r="A19" s="0" t="s">
        <v>123</v>
      </c>
      <c r="B19" s="0" t="n">
        <v>1</v>
      </c>
      <c r="C19" s="0" t="n">
        <v>96674045</v>
      </c>
      <c r="D19" s="0" t="n">
        <v>96675736</v>
      </c>
      <c r="E19" s="0" t="n">
        <v>2</v>
      </c>
      <c r="F19" s="0" t="s">
        <v>124</v>
      </c>
      <c r="G19" s="0" t="n">
        <v>1692</v>
      </c>
      <c r="H19" s="0" t="n">
        <v>1162</v>
      </c>
      <c r="I19" s="0" t="n">
        <v>1161</v>
      </c>
      <c r="J19" s="0" t="n">
        <v>388</v>
      </c>
      <c r="K19" s="0" t="s">
        <v>125</v>
      </c>
      <c r="L19" s="0" t="s">
        <v>126</v>
      </c>
      <c r="M19" s="0" t="s">
        <v>27</v>
      </c>
      <c r="N19" s="4" t="n">
        <v>7.98357E-132</v>
      </c>
      <c r="O19" s="0" t="n">
        <v>0</v>
      </c>
      <c r="P19" s="4" t="n">
        <v>1.89959E-077</v>
      </c>
      <c r="Q19" s="4" t="n">
        <v>1.44204E-019</v>
      </c>
      <c r="R19" s="0" t="n">
        <v>0</v>
      </c>
      <c r="S19" s="4" t="n">
        <v>2.54198E-054</v>
      </c>
      <c r="T19" s="0" t="n">
        <f aca="false">MAX(N19:S19)</f>
        <v>1.44204E-019</v>
      </c>
      <c r="U19" s="0" t="s">
        <v>127</v>
      </c>
      <c r="V19" s="0" t="s">
        <v>128</v>
      </c>
      <c r="W19" s="0" t="s">
        <v>129</v>
      </c>
    </row>
    <row r="20" customFormat="false" ht="15" hidden="false" customHeight="false" outlineLevel="0" collapsed="false">
      <c r="A20" s="0" t="s">
        <v>130</v>
      </c>
      <c r="B20" s="0" t="n">
        <v>1</v>
      </c>
      <c r="C20" s="0" t="n">
        <v>96674045</v>
      </c>
      <c r="D20" s="0" t="n">
        <v>96675725</v>
      </c>
      <c r="E20" s="0" t="n">
        <v>2</v>
      </c>
      <c r="F20" s="0" t="s">
        <v>124</v>
      </c>
      <c r="G20" s="0" t="n">
        <v>1681</v>
      </c>
      <c r="H20" s="0" t="n">
        <v>1166</v>
      </c>
      <c r="I20" s="0" t="n">
        <v>1164</v>
      </c>
      <c r="J20" s="0" t="n">
        <v>389</v>
      </c>
      <c r="K20" s="0" t="s">
        <v>125</v>
      </c>
      <c r="L20" s="0" t="s">
        <v>131</v>
      </c>
      <c r="M20" s="0" t="s">
        <v>27</v>
      </c>
      <c r="N20" s="4" t="n">
        <v>2.21599E-132</v>
      </c>
      <c r="O20" s="0" t="n">
        <v>0</v>
      </c>
      <c r="P20" s="4" t="n">
        <v>1.05147E-078</v>
      </c>
      <c r="Q20" s="4" t="n">
        <v>3.24191E-020</v>
      </c>
      <c r="R20" s="0" t="n">
        <v>0</v>
      </c>
      <c r="S20" s="4" t="n">
        <v>1.53914E-050</v>
      </c>
      <c r="T20" s="0" t="n">
        <f aca="false">MAX(N20:S20)</f>
        <v>3.24191E-020</v>
      </c>
      <c r="U20" s="0" t="s">
        <v>132</v>
      </c>
      <c r="V20" s="0" t="s">
        <v>133</v>
      </c>
      <c r="W20" s="0" t="s">
        <v>134</v>
      </c>
    </row>
    <row r="21" customFormat="false" ht="15" hidden="false" customHeight="false" outlineLevel="0" collapsed="false">
      <c r="A21" s="0" t="s">
        <v>135</v>
      </c>
      <c r="B21" s="0" t="n">
        <v>1</v>
      </c>
      <c r="C21" s="0" t="n">
        <v>96674045</v>
      </c>
      <c r="D21" s="0" t="n">
        <v>96675755</v>
      </c>
      <c r="E21" s="0" t="n">
        <v>2</v>
      </c>
      <c r="F21" s="0" t="s">
        <v>124</v>
      </c>
      <c r="G21" s="0" t="n">
        <v>1711</v>
      </c>
      <c r="H21" s="0" t="n">
        <v>1231</v>
      </c>
      <c r="I21" s="0" t="n">
        <v>1230</v>
      </c>
      <c r="J21" s="0" t="n">
        <v>411</v>
      </c>
      <c r="K21" s="0" t="s">
        <v>125</v>
      </c>
      <c r="L21" s="0" t="s">
        <v>136</v>
      </c>
      <c r="M21" s="0" t="s">
        <v>27</v>
      </c>
      <c r="N21" s="4" t="n">
        <v>3.33881E-153</v>
      </c>
      <c r="O21" s="0" t="n">
        <v>0</v>
      </c>
      <c r="P21" s="4" t="n">
        <v>1.40993E-099</v>
      </c>
      <c r="Q21" s="4" t="n">
        <v>5.17092E-041</v>
      </c>
      <c r="R21" s="0" t="n">
        <v>0</v>
      </c>
      <c r="S21" s="4" t="n">
        <v>4.84175E-073</v>
      </c>
      <c r="T21" s="0" t="n">
        <f aca="false">MAX(N21:S21)</f>
        <v>5.17092E-041</v>
      </c>
      <c r="U21" s="0" t="s">
        <v>137</v>
      </c>
      <c r="V21" s="0" t="s">
        <v>138</v>
      </c>
      <c r="W21" s="0" t="s">
        <v>139</v>
      </c>
    </row>
    <row r="22" customFormat="false" ht="15" hidden="false" customHeight="false" outlineLevel="0" collapsed="false">
      <c r="A22" s="0" t="s">
        <v>140</v>
      </c>
      <c r="B22" s="0" t="n">
        <v>10</v>
      </c>
      <c r="C22" s="0" t="n">
        <v>95833761</v>
      </c>
      <c r="D22" s="0" t="n">
        <v>95836473</v>
      </c>
      <c r="E22" s="0" t="n">
        <v>3</v>
      </c>
      <c r="F22" s="0" t="s">
        <v>141</v>
      </c>
      <c r="G22" s="0" t="n">
        <v>2713</v>
      </c>
      <c r="H22" s="0" t="n">
        <v>1940</v>
      </c>
      <c r="I22" s="0" t="n">
        <v>1065</v>
      </c>
      <c r="J22" s="0" t="n">
        <v>355</v>
      </c>
      <c r="K22" s="0" t="s">
        <v>25</v>
      </c>
      <c r="L22" s="0" t="s">
        <v>142</v>
      </c>
      <c r="M22" s="0" t="s">
        <v>143</v>
      </c>
      <c r="N22" s="0" t="n">
        <v>16.2095</v>
      </c>
      <c r="O22" s="0" t="n">
        <v>29.1769</v>
      </c>
      <c r="P22" s="0" t="n">
        <v>2.52281</v>
      </c>
      <c r="Q22" s="0" t="n">
        <v>36.0316</v>
      </c>
      <c r="R22" s="0" t="n">
        <v>30.9006</v>
      </c>
      <c r="S22" s="0" t="n">
        <v>35.852</v>
      </c>
      <c r="T22" s="0" t="n">
        <f aca="false">MAX(N22:S22)</f>
        <v>36.0316</v>
      </c>
      <c r="U22" s="0" t="s">
        <v>144</v>
      </c>
      <c r="V22" s="0" t="s">
        <v>145</v>
      </c>
      <c r="W22" s="0" t="s">
        <v>146</v>
      </c>
    </row>
    <row r="23" customFormat="false" ht="15" hidden="false" customHeight="false" outlineLevel="0" collapsed="false">
      <c r="A23" s="0" t="s">
        <v>147</v>
      </c>
      <c r="B23" s="0" t="n">
        <v>16</v>
      </c>
      <c r="C23" s="0" t="n">
        <v>78609056</v>
      </c>
      <c r="D23" s="0" t="n">
        <v>78612466</v>
      </c>
      <c r="E23" s="0" t="n">
        <v>2</v>
      </c>
      <c r="F23" s="0" t="s">
        <v>148</v>
      </c>
      <c r="G23" s="0" t="n">
        <v>3411</v>
      </c>
      <c r="H23" s="0" t="n">
        <v>2206</v>
      </c>
      <c r="I23" s="0" t="n">
        <v>933</v>
      </c>
      <c r="J23" s="0" t="n">
        <v>311</v>
      </c>
      <c r="K23" s="0" t="s">
        <v>25</v>
      </c>
      <c r="L23" s="0" t="s">
        <v>149</v>
      </c>
      <c r="M23" s="0" t="s">
        <v>143</v>
      </c>
      <c r="N23" s="0" t="n">
        <v>0.796413</v>
      </c>
      <c r="O23" s="0" t="n">
        <v>0</v>
      </c>
      <c r="P23" s="0" t="n">
        <v>0.353189</v>
      </c>
      <c r="Q23" s="0" t="n">
        <v>1.10909</v>
      </c>
      <c r="R23" s="0" t="n">
        <v>0.0765828</v>
      </c>
      <c r="S23" s="0" t="n">
        <v>1.0141</v>
      </c>
      <c r="T23" s="0" t="n">
        <f aca="false">MAX(N23:S23)</f>
        <v>1.10909</v>
      </c>
      <c r="U23" s="0" t="s">
        <v>150</v>
      </c>
      <c r="V23" s="0" t="s">
        <v>151</v>
      </c>
      <c r="W23" s="0" t="s">
        <v>152</v>
      </c>
    </row>
    <row r="24" customFormat="false" ht="15" hidden="false" customHeight="false" outlineLevel="0" collapsed="false">
      <c r="A24" s="0" t="s">
        <v>153</v>
      </c>
      <c r="B24" s="0" t="n">
        <v>3</v>
      </c>
      <c r="C24" s="0" t="n">
        <v>4102860</v>
      </c>
      <c r="D24" s="0" t="n">
        <v>4107757</v>
      </c>
      <c r="E24" s="0" t="n">
        <v>4</v>
      </c>
      <c r="F24" s="0" t="s">
        <v>154</v>
      </c>
      <c r="G24" s="0" t="n">
        <v>4898</v>
      </c>
      <c r="H24" s="0" t="n">
        <v>3561</v>
      </c>
      <c r="I24" s="0" t="n">
        <v>960</v>
      </c>
      <c r="J24" s="0" t="n">
        <v>320</v>
      </c>
      <c r="K24" s="0" t="s">
        <v>25</v>
      </c>
      <c r="L24" s="0" t="s">
        <v>155</v>
      </c>
      <c r="M24" s="0" t="s">
        <v>143</v>
      </c>
      <c r="N24" s="4" t="n">
        <v>1.64427E-075</v>
      </c>
      <c r="O24" s="0" t="n">
        <v>0</v>
      </c>
      <c r="P24" s="0" t="n">
        <v>0.207803</v>
      </c>
      <c r="Q24" s="0" t="n">
        <v>0.452176</v>
      </c>
      <c r="R24" s="4" t="n">
        <v>4.02099E-007</v>
      </c>
      <c r="S24" s="4" t="n">
        <v>5.48531E-026</v>
      </c>
      <c r="T24" s="0" t="n">
        <f aca="false">MAX(N24:S24)</f>
        <v>0.452176</v>
      </c>
      <c r="U24" s="0" t="s">
        <v>156</v>
      </c>
      <c r="V24" s="0" t="s">
        <v>157</v>
      </c>
      <c r="W24" s="0" t="s">
        <v>158</v>
      </c>
    </row>
    <row r="25" customFormat="false" ht="15" hidden="false" customHeight="false" outlineLevel="0" collapsed="false">
      <c r="A25" s="0" t="s">
        <v>159</v>
      </c>
      <c r="B25" s="0" t="n">
        <v>20</v>
      </c>
      <c r="C25" s="0" t="n">
        <v>76491873</v>
      </c>
      <c r="D25" s="0" t="n">
        <v>76493171</v>
      </c>
      <c r="E25" s="0" t="n">
        <v>1</v>
      </c>
      <c r="F25" s="0" t="s">
        <v>160</v>
      </c>
      <c r="G25" s="0" t="n">
        <v>1299</v>
      </c>
      <c r="H25" s="0" t="n">
        <v>1299</v>
      </c>
      <c r="I25" s="0" t="n">
        <v>1011</v>
      </c>
      <c r="J25" s="0" t="n">
        <v>337</v>
      </c>
      <c r="K25" s="0" t="s">
        <v>51</v>
      </c>
      <c r="L25" s="0" t="s">
        <v>161</v>
      </c>
      <c r="M25" s="0" t="s">
        <v>143</v>
      </c>
      <c r="N25" s="0" t="n">
        <v>0.0489981</v>
      </c>
      <c r="O25" s="0" t="n">
        <v>0</v>
      </c>
      <c r="P25" s="0" t="n">
        <v>0</v>
      </c>
      <c r="Q25" s="0" t="n">
        <v>0.25545</v>
      </c>
      <c r="R25" s="0" t="n">
        <v>0</v>
      </c>
      <c r="S25" s="0" t="n">
        <v>0.199638</v>
      </c>
      <c r="T25" s="0" t="n">
        <f aca="false">MAX(N25:S25)</f>
        <v>0.25545</v>
      </c>
      <c r="U25" s="0" t="s">
        <v>162</v>
      </c>
      <c r="V25" s="0" t="s">
        <v>163</v>
      </c>
      <c r="W25" s="0" t="s">
        <v>164</v>
      </c>
    </row>
    <row r="26" customFormat="false" ht="15" hidden="false" customHeight="false" outlineLevel="0" collapsed="false">
      <c r="A26" s="0" t="s">
        <v>165</v>
      </c>
      <c r="B26" s="0" t="n">
        <v>9</v>
      </c>
      <c r="C26" s="0" t="n">
        <v>131861514</v>
      </c>
      <c r="D26" s="0" t="n">
        <v>131862517</v>
      </c>
      <c r="E26" s="0" t="n">
        <v>1</v>
      </c>
      <c r="F26" s="0" t="s">
        <v>166</v>
      </c>
      <c r="G26" s="0" t="n">
        <v>1004</v>
      </c>
      <c r="H26" s="0" t="n">
        <v>1004</v>
      </c>
      <c r="I26" s="0" t="n">
        <v>1002</v>
      </c>
      <c r="J26" s="0" t="n">
        <v>335</v>
      </c>
      <c r="K26" s="0" t="s">
        <v>125</v>
      </c>
      <c r="L26" s="0" t="s">
        <v>167</v>
      </c>
      <c r="M26" s="0" t="s">
        <v>143</v>
      </c>
      <c r="N26" s="0" t="n">
        <v>0</v>
      </c>
      <c r="O26" s="0" t="n">
        <v>0</v>
      </c>
      <c r="P26" s="0" t="n">
        <v>0.0907824</v>
      </c>
      <c r="Q26" s="0" t="n">
        <v>0.163732</v>
      </c>
      <c r="R26" s="0" t="n">
        <v>0.113988</v>
      </c>
      <c r="S26" s="0" t="n">
        <v>0.0661908</v>
      </c>
      <c r="T26" s="0" t="n">
        <f aca="false">MAX(N26:S26)</f>
        <v>0.163732</v>
      </c>
      <c r="U26" s="0" t="s">
        <v>168</v>
      </c>
      <c r="V26" s="0" t="s">
        <v>169</v>
      </c>
      <c r="W26" s="0" t="s">
        <v>170</v>
      </c>
    </row>
    <row r="27" customFormat="false" ht="15" hidden="false" customHeight="false" outlineLevel="0" collapsed="false">
      <c r="A27" s="0" t="s">
        <v>171</v>
      </c>
      <c r="B27" s="0" t="n">
        <v>3</v>
      </c>
      <c r="C27" s="0" t="n">
        <v>2613183</v>
      </c>
      <c r="D27" s="0" t="n">
        <v>2614889</v>
      </c>
      <c r="E27" s="0" t="n">
        <v>2</v>
      </c>
      <c r="F27" s="0" t="s">
        <v>172</v>
      </c>
      <c r="G27" s="0" t="n">
        <v>1707</v>
      </c>
      <c r="H27" s="0" t="n">
        <v>1627</v>
      </c>
      <c r="I27" s="0" t="n">
        <v>1017</v>
      </c>
      <c r="J27" s="0" t="n">
        <v>339</v>
      </c>
      <c r="K27" s="0" t="s">
        <v>25</v>
      </c>
      <c r="L27" s="0" t="s">
        <v>173</v>
      </c>
      <c r="M27" s="0" t="s">
        <v>143</v>
      </c>
      <c r="N27" s="0" t="n">
        <v>0.0557855</v>
      </c>
      <c r="O27" s="0" t="n">
        <v>0</v>
      </c>
      <c r="P27" s="0" t="n">
        <v>0</v>
      </c>
      <c r="Q27" s="0" t="n">
        <v>0.0421679</v>
      </c>
      <c r="R27" s="0" t="n">
        <v>0</v>
      </c>
      <c r="S27" s="0" t="n">
        <v>0.084606</v>
      </c>
      <c r="T27" s="0" t="n">
        <f aca="false">MAX(N27:S27)</f>
        <v>0.084606</v>
      </c>
      <c r="U27" s="0" t="s">
        <v>174</v>
      </c>
      <c r="V27" s="0" t="s">
        <v>175</v>
      </c>
      <c r="W27" s="0" t="s">
        <v>176</v>
      </c>
    </row>
  </sheetData>
  <autoFilter ref="A1:W2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14.85"/>
    <col collapsed="false" customWidth="true" hidden="false" outlineLevel="0" max="3" min="3" style="0" width="36.7"/>
  </cols>
  <sheetData>
    <row r="1" customFormat="false" ht="15" hidden="false" customHeight="false" outlineLevel="0" collapsed="false">
      <c r="A1" s="0" t="s">
        <v>23</v>
      </c>
      <c r="C1" s="0" t="s">
        <v>177</v>
      </c>
      <c r="D1" s="0" t="s">
        <v>178</v>
      </c>
      <c r="E1" s="0" t="s">
        <v>179</v>
      </c>
      <c r="F1" s="0" t="s">
        <v>180</v>
      </c>
      <c r="G1" s="0" t="s">
        <v>181</v>
      </c>
      <c r="H1" s="0" t="s">
        <v>182</v>
      </c>
      <c r="I1" s="0" t="s">
        <v>183</v>
      </c>
      <c r="J1" s="0" t="s">
        <v>184</v>
      </c>
      <c r="K1" s="0" t="s">
        <v>185</v>
      </c>
    </row>
    <row r="2" customFormat="false" ht="15" hidden="false" customHeight="false" outlineLevel="0" collapsed="false">
      <c r="B2" s="0" t="s">
        <v>186</v>
      </c>
      <c r="C2" s="0" t="s">
        <v>187</v>
      </c>
      <c r="D2" s="0" t="s">
        <v>188</v>
      </c>
      <c r="E2" s="0" t="n">
        <v>20</v>
      </c>
      <c r="F2" s="0" t="n">
        <v>65</v>
      </c>
      <c r="G2" s="0" t="n">
        <v>84</v>
      </c>
      <c r="H2" s="0" t="n">
        <v>59.61</v>
      </c>
      <c r="I2" s="0" t="n">
        <v>60</v>
      </c>
      <c r="J2" s="0" t="n">
        <v>4</v>
      </c>
      <c r="K2" s="0" t="n">
        <v>2</v>
      </c>
    </row>
    <row r="3" customFormat="false" ht="15" hidden="false" customHeight="false" outlineLevel="0" collapsed="false">
      <c r="B3" s="0" t="s">
        <v>189</v>
      </c>
      <c r="C3" s="0" t="s">
        <v>190</v>
      </c>
      <c r="D3" s="0" t="s">
        <v>191</v>
      </c>
      <c r="E3" s="0" t="n">
        <v>20</v>
      </c>
      <c r="F3" s="0" t="n">
        <v>421</v>
      </c>
      <c r="G3" s="0" t="n">
        <v>402</v>
      </c>
      <c r="H3" s="0" t="n">
        <v>60.18</v>
      </c>
      <c r="I3" s="0" t="n">
        <v>60</v>
      </c>
      <c r="J3" s="0" t="n">
        <v>2</v>
      </c>
      <c r="K3" s="0" t="n">
        <v>0</v>
      </c>
    </row>
    <row r="4" customFormat="false" ht="15" hidden="false" customHeight="false" outlineLevel="0" collapsed="false">
      <c r="B4" s="0" t="s">
        <v>192</v>
      </c>
      <c r="C4" s="0" t="n">
        <v>357</v>
      </c>
    </row>
    <row r="5" customFormat="false" ht="15" hidden="false" customHeight="false" outlineLevel="0" collapsed="false">
      <c r="C5" s="0" t="s">
        <v>177</v>
      </c>
      <c r="D5" s="0" t="s">
        <v>178</v>
      </c>
      <c r="E5" s="0" t="s">
        <v>179</v>
      </c>
      <c r="F5" s="0" t="s">
        <v>180</v>
      </c>
      <c r="G5" s="0" t="s">
        <v>181</v>
      </c>
      <c r="H5" s="0" t="s">
        <v>182</v>
      </c>
      <c r="I5" s="0" t="s">
        <v>183</v>
      </c>
      <c r="J5" s="0" t="s">
        <v>184</v>
      </c>
      <c r="K5" s="0" t="s">
        <v>185</v>
      </c>
    </row>
    <row r="6" customFormat="false" ht="15" hidden="false" customHeight="false" outlineLevel="0" collapsed="false">
      <c r="B6" s="0" t="s">
        <v>186</v>
      </c>
      <c r="C6" s="0" t="s">
        <v>193</v>
      </c>
      <c r="D6" s="0" t="s">
        <v>188</v>
      </c>
      <c r="E6" s="0" t="n">
        <v>20</v>
      </c>
      <c r="F6" s="0" t="n">
        <v>580</v>
      </c>
      <c r="G6" s="0" t="n">
        <v>599</v>
      </c>
      <c r="H6" s="0" t="n">
        <v>59.14</v>
      </c>
      <c r="I6" s="0" t="n">
        <v>55</v>
      </c>
      <c r="J6" s="0" t="n">
        <v>3</v>
      </c>
      <c r="K6" s="0" t="n">
        <v>1</v>
      </c>
    </row>
    <row r="7" customFormat="false" ht="15" hidden="false" customHeight="false" outlineLevel="0" collapsed="false">
      <c r="B7" s="0" t="s">
        <v>189</v>
      </c>
      <c r="C7" s="0" t="s">
        <v>194</v>
      </c>
      <c r="D7" s="0" t="s">
        <v>191</v>
      </c>
      <c r="E7" s="0" t="n">
        <v>20</v>
      </c>
      <c r="F7" s="0" t="n">
        <v>766</v>
      </c>
      <c r="G7" s="0" t="n">
        <v>747</v>
      </c>
      <c r="H7" s="0" t="n">
        <v>59.16</v>
      </c>
      <c r="I7" s="0" t="n">
        <v>55</v>
      </c>
      <c r="J7" s="0" t="n">
        <v>4</v>
      </c>
      <c r="K7" s="0" t="n">
        <v>1</v>
      </c>
    </row>
    <row r="8" customFormat="false" ht="15" hidden="false" customHeight="false" outlineLevel="0" collapsed="false">
      <c r="B8" s="0" t="s">
        <v>192</v>
      </c>
      <c r="C8" s="0" t="n">
        <v>187</v>
      </c>
    </row>
    <row r="9" customFormat="false" ht="15" hidden="false" customHeight="false" outlineLevel="0" collapsed="false">
      <c r="C9" s="0" t="s">
        <v>177</v>
      </c>
      <c r="D9" s="0" t="s">
        <v>178</v>
      </c>
      <c r="E9" s="0" t="s">
        <v>179</v>
      </c>
      <c r="F9" s="0" t="s">
        <v>180</v>
      </c>
      <c r="G9" s="0" t="s">
        <v>181</v>
      </c>
      <c r="H9" s="0" t="s">
        <v>182</v>
      </c>
      <c r="I9" s="0" t="s">
        <v>183</v>
      </c>
      <c r="J9" s="0" t="s">
        <v>184</v>
      </c>
      <c r="K9" s="0" t="s">
        <v>185</v>
      </c>
    </row>
    <row r="10" customFormat="false" ht="15" hidden="false" customHeight="false" outlineLevel="0" collapsed="false">
      <c r="B10" s="0" t="s">
        <v>186</v>
      </c>
      <c r="C10" s="0" t="s">
        <v>195</v>
      </c>
      <c r="D10" s="0" t="s">
        <v>188</v>
      </c>
      <c r="E10" s="0" t="n">
        <v>21</v>
      </c>
      <c r="F10" s="0" t="n">
        <v>342</v>
      </c>
      <c r="G10" s="0" t="n">
        <v>362</v>
      </c>
      <c r="H10" s="0" t="n">
        <v>60.07</v>
      </c>
      <c r="I10" s="0" t="n">
        <v>57.14</v>
      </c>
      <c r="J10" s="0" t="n">
        <v>3</v>
      </c>
      <c r="K10" s="0" t="n">
        <v>0</v>
      </c>
    </row>
    <row r="11" customFormat="false" ht="15" hidden="false" customHeight="false" outlineLevel="0" collapsed="false">
      <c r="B11" s="0" t="s">
        <v>189</v>
      </c>
      <c r="C11" s="0" t="s">
        <v>196</v>
      </c>
      <c r="D11" s="0" t="s">
        <v>191</v>
      </c>
      <c r="E11" s="0" t="n">
        <v>20</v>
      </c>
      <c r="F11" s="0" t="n">
        <v>601</v>
      </c>
      <c r="G11" s="0" t="n">
        <v>582</v>
      </c>
      <c r="H11" s="0" t="n">
        <v>60.95</v>
      </c>
      <c r="I11" s="0" t="n">
        <v>60</v>
      </c>
      <c r="J11" s="0" t="n">
        <v>2</v>
      </c>
      <c r="K11" s="0" t="n">
        <v>1</v>
      </c>
    </row>
    <row r="12" s="5" customFormat="true" ht="15" hidden="false" customHeight="false" outlineLevel="0" collapsed="false"/>
    <row r="13" customFormat="false" ht="15" hidden="false" customHeight="false" outlineLevel="0" collapsed="false">
      <c r="A13" s="0" t="s">
        <v>31</v>
      </c>
      <c r="C13" s="0" t="s">
        <v>177</v>
      </c>
      <c r="D13" s="0" t="s">
        <v>178</v>
      </c>
      <c r="E13" s="0" t="s">
        <v>179</v>
      </c>
      <c r="F13" s="0" t="s">
        <v>180</v>
      </c>
      <c r="G13" s="0" t="s">
        <v>181</v>
      </c>
      <c r="H13" s="0" t="s">
        <v>182</v>
      </c>
      <c r="I13" s="0" t="s">
        <v>183</v>
      </c>
      <c r="J13" s="0" t="s">
        <v>184</v>
      </c>
      <c r="K13" s="0" t="s">
        <v>185</v>
      </c>
    </row>
    <row r="14" customFormat="false" ht="15" hidden="false" customHeight="false" outlineLevel="0" collapsed="false">
      <c r="B14" s="0" t="s">
        <v>186</v>
      </c>
      <c r="C14" s="0" t="s">
        <v>197</v>
      </c>
      <c r="D14" s="0" t="s">
        <v>188</v>
      </c>
      <c r="E14" s="0" t="n">
        <v>20</v>
      </c>
      <c r="F14" s="0" t="n">
        <v>471</v>
      </c>
      <c r="G14" s="0" t="n">
        <v>490</v>
      </c>
      <c r="H14" s="0" t="n">
        <v>60.6</v>
      </c>
      <c r="I14" s="0" t="n">
        <v>60</v>
      </c>
      <c r="J14" s="0" t="n">
        <v>4</v>
      </c>
      <c r="K14" s="0" t="n">
        <v>0</v>
      </c>
    </row>
    <row r="15" customFormat="false" ht="15" hidden="false" customHeight="false" outlineLevel="0" collapsed="false">
      <c r="B15" s="0" t="s">
        <v>189</v>
      </c>
      <c r="C15" s="0" t="s">
        <v>198</v>
      </c>
      <c r="D15" s="0" t="s">
        <v>191</v>
      </c>
      <c r="E15" s="0" t="n">
        <v>20</v>
      </c>
      <c r="F15" s="0" t="n">
        <v>875</v>
      </c>
      <c r="G15" s="0" t="n">
        <v>856</v>
      </c>
      <c r="H15" s="0" t="n">
        <v>59.37</v>
      </c>
      <c r="I15" s="0" t="n">
        <v>55</v>
      </c>
      <c r="J15" s="0" t="n">
        <v>3</v>
      </c>
      <c r="K15" s="0" t="n">
        <v>0</v>
      </c>
    </row>
    <row r="16" customFormat="false" ht="15" hidden="false" customHeight="false" outlineLevel="0" collapsed="false">
      <c r="B16" s="0" t="s">
        <v>192</v>
      </c>
      <c r="C16" s="0" t="n">
        <v>405</v>
      </c>
    </row>
    <row r="18" customFormat="false" ht="15" hidden="false" customHeight="false" outlineLevel="0" collapsed="false">
      <c r="C18" s="0" t="s">
        <v>177</v>
      </c>
      <c r="D18" s="0" t="s">
        <v>178</v>
      </c>
      <c r="E18" s="0" t="s">
        <v>179</v>
      </c>
      <c r="F18" s="0" t="s">
        <v>180</v>
      </c>
      <c r="G18" s="0" t="s">
        <v>181</v>
      </c>
      <c r="H18" s="0" t="s">
        <v>182</v>
      </c>
      <c r="I18" s="0" t="s">
        <v>183</v>
      </c>
      <c r="J18" s="0" t="s">
        <v>184</v>
      </c>
      <c r="K18" s="0" t="s">
        <v>185</v>
      </c>
    </row>
    <row r="19" customFormat="false" ht="15" hidden="false" customHeight="false" outlineLevel="0" collapsed="false">
      <c r="B19" s="0" t="s">
        <v>186</v>
      </c>
      <c r="C19" s="0" t="s">
        <v>199</v>
      </c>
      <c r="D19" s="0" t="s">
        <v>188</v>
      </c>
      <c r="E19" s="0" t="n">
        <v>20</v>
      </c>
      <c r="F19" s="0" t="n">
        <v>470</v>
      </c>
      <c r="G19" s="0" t="n">
        <v>489</v>
      </c>
      <c r="H19" s="0" t="n">
        <v>60.6</v>
      </c>
      <c r="I19" s="0" t="n">
        <v>60</v>
      </c>
      <c r="J19" s="0" t="n">
        <v>4</v>
      </c>
      <c r="K19" s="0" t="n">
        <v>2</v>
      </c>
    </row>
    <row r="20" customFormat="false" ht="15" hidden="false" customHeight="false" outlineLevel="0" collapsed="false">
      <c r="B20" s="0" t="s">
        <v>189</v>
      </c>
      <c r="C20" s="0" t="s">
        <v>200</v>
      </c>
      <c r="D20" s="0" t="s">
        <v>191</v>
      </c>
      <c r="E20" s="0" t="n">
        <v>20</v>
      </c>
      <c r="F20" s="0" t="n">
        <v>807</v>
      </c>
      <c r="G20" s="0" t="n">
        <v>788</v>
      </c>
      <c r="H20" s="0" t="n">
        <v>60.75</v>
      </c>
      <c r="I20" s="0" t="n">
        <v>60</v>
      </c>
      <c r="J20" s="0" t="n">
        <v>6</v>
      </c>
      <c r="K20" s="0" t="n">
        <v>3</v>
      </c>
    </row>
    <row r="21" customFormat="false" ht="15" hidden="false" customHeight="false" outlineLevel="0" collapsed="false">
      <c r="B21" s="0" t="s">
        <v>192</v>
      </c>
      <c r="C21" s="0" t="n">
        <v>338</v>
      </c>
    </row>
    <row r="22" s="5" customFormat="true" ht="15" hidden="false" customHeight="false" outlineLevel="0" collapsed="false"/>
    <row r="23" customFormat="false" ht="15" hidden="false" customHeight="false" outlineLevel="0" collapsed="false">
      <c r="A23" s="0" t="s">
        <v>37</v>
      </c>
      <c r="C23" s="0" t="s">
        <v>177</v>
      </c>
      <c r="D23" s="0" t="s">
        <v>178</v>
      </c>
      <c r="E23" s="0" t="s">
        <v>179</v>
      </c>
      <c r="F23" s="0" t="s">
        <v>180</v>
      </c>
      <c r="G23" s="0" t="s">
        <v>181</v>
      </c>
      <c r="H23" s="0" t="s">
        <v>182</v>
      </c>
      <c r="I23" s="0" t="s">
        <v>183</v>
      </c>
      <c r="J23" s="0" t="s">
        <v>184</v>
      </c>
      <c r="K23" s="0" t="s">
        <v>185</v>
      </c>
    </row>
    <row r="24" customFormat="false" ht="15" hidden="false" customHeight="false" outlineLevel="0" collapsed="false">
      <c r="B24" s="0" t="s">
        <v>186</v>
      </c>
      <c r="C24" s="0" t="s">
        <v>201</v>
      </c>
      <c r="D24" s="0" t="s">
        <v>188</v>
      </c>
      <c r="E24" s="0" t="n">
        <v>20</v>
      </c>
      <c r="F24" s="0" t="n">
        <v>548</v>
      </c>
      <c r="G24" s="0" t="n">
        <v>567</v>
      </c>
      <c r="H24" s="0" t="n">
        <v>60.04</v>
      </c>
      <c r="I24" s="0" t="n">
        <v>55</v>
      </c>
      <c r="J24" s="0" t="n">
        <v>4</v>
      </c>
      <c r="K24" s="0" t="n">
        <v>2</v>
      </c>
    </row>
    <row r="25" customFormat="false" ht="15" hidden="false" customHeight="false" outlineLevel="0" collapsed="false">
      <c r="B25" s="0" t="s">
        <v>189</v>
      </c>
      <c r="C25" s="0" t="s">
        <v>202</v>
      </c>
      <c r="D25" s="0" t="s">
        <v>191</v>
      </c>
      <c r="E25" s="0" t="n">
        <v>20</v>
      </c>
      <c r="F25" s="0" t="n">
        <v>696</v>
      </c>
      <c r="G25" s="0" t="n">
        <v>677</v>
      </c>
      <c r="H25" s="0" t="n">
        <v>59.9</v>
      </c>
      <c r="I25" s="0" t="n">
        <v>55</v>
      </c>
      <c r="J25" s="0" t="n">
        <v>8</v>
      </c>
      <c r="K25" s="0" t="n">
        <v>0</v>
      </c>
    </row>
    <row r="26" customFormat="false" ht="15" hidden="false" customHeight="false" outlineLevel="0" collapsed="false">
      <c r="B26" s="0" t="s">
        <v>192</v>
      </c>
      <c r="C26" s="0" t="n">
        <v>149</v>
      </c>
    </row>
    <row r="28" customFormat="false" ht="15" hidden="false" customHeight="false" outlineLevel="0" collapsed="false">
      <c r="C28" s="0" t="s">
        <v>177</v>
      </c>
      <c r="D28" s="0" t="s">
        <v>178</v>
      </c>
      <c r="E28" s="0" t="s">
        <v>179</v>
      </c>
      <c r="F28" s="0" t="s">
        <v>180</v>
      </c>
      <c r="G28" s="0" t="s">
        <v>181</v>
      </c>
      <c r="H28" s="0" t="s">
        <v>182</v>
      </c>
      <c r="I28" s="0" t="s">
        <v>183</v>
      </c>
      <c r="J28" s="0" t="s">
        <v>184</v>
      </c>
      <c r="K28" s="0" t="s">
        <v>185</v>
      </c>
    </row>
    <row r="29" customFormat="false" ht="15" hidden="false" customHeight="false" outlineLevel="0" collapsed="false">
      <c r="B29" s="0" t="s">
        <v>186</v>
      </c>
      <c r="C29" s="0" t="s">
        <v>203</v>
      </c>
      <c r="D29" s="0" t="s">
        <v>188</v>
      </c>
      <c r="E29" s="0" t="n">
        <v>20</v>
      </c>
      <c r="F29" s="0" t="n">
        <v>282</v>
      </c>
      <c r="G29" s="0" t="n">
        <v>301</v>
      </c>
      <c r="H29" s="0" t="n">
        <v>59.89</v>
      </c>
      <c r="I29" s="0" t="n">
        <v>60</v>
      </c>
      <c r="J29" s="0" t="n">
        <v>3</v>
      </c>
      <c r="K29" s="0" t="n">
        <v>1</v>
      </c>
    </row>
    <row r="30" customFormat="false" ht="15" hidden="false" customHeight="false" outlineLevel="0" collapsed="false">
      <c r="B30" s="0" t="s">
        <v>189</v>
      </c>
      <c r="C30" s="0" t="s">
        <v>204</v>
      </c>
      <c r="D30" s="0" t="s">
        <v>191</v>
      </c>
      <c r="E30" s="0" t="n">
        <v>20</v>
      </c>
      <c r="F30" s="0" t="n">
        <v>533</v>
      </c>
      <c r="G30" s="0" t="n">
        <v>514</v>
      </c>
      <c r="H30" s="0" t="n">
        <v>60.18</v>
      </c>
      <c r="I30" s="0" t="n">
        <v>55</v>
      </c>
      <c r="J30" s="0" t="n">
        <v>7</v>
      </c>
      <c r="K30" s="0" t="n">
        <v>2</v>
      </c>
    </row>
    <row r="31" customFormat="false" ht="15" hidden="false" customHeight="false" outlineLevel="0" collapsed="false">
      <c r="B31" s="0" t="s">
        <v>192</v>
      </c>
      <c r="C31" s="0" t="n">
        <v>252</v>
      </c>
    </row>
    <row r="33" customFormat="false" ht="15" hidden="false" customHeight="false" outlineLevel="0" collapsed="false">
      <c r="C33" s="0" t="s">
        <v>177</v>
      </c>
      <c r="D33" s="0" t="s">
        <v>178</v>
      </c>
      <c r="E33" s="0" t="s">
        <v>179</v>
      </c>
      <c r="F33" s="0" t="s">
        <v>180</v>
      </c>
      <c r="G33" s="0" t="s">
        <v>181</v>
      </c>
      <c r="H33" s="0" t="s">
        <v>182</v>
      </c>
      <c r="I33" s="0" t="s">
        <v>183</v>
      </c>
      <c r="J33" s="0" t="s">
        <v>184</v>
      </c>
      <c r="K33" s="0" t="s">
        <v>185</v>
      </c>
    </row>
    <row r="34" customFormat="false" ht="15" hidden="false" customHeight="false" outlineLevel="0" collapsed="false">
      <c r="B34" s="0" t="s">
        <v>186</v>
      </c>
      <c r="C34" s="0" t="s">
        <v>205</v>
      </c>
      <c r="D34" s="0" t="s">
        <v>188</v>
      </c>
      <c r="E34" s="0" t="n">
        <v>20</v>
      </c>
      <c r="F34" s="0" t="n">
        <v>517</v>
      </c>
      <c r="G34" s="0" t="n">
        <v>536</v>
      </c>
      <c r="H34" s="0" t="n">
        <v>59.89</v>
      </c>
      <c r="I34" s="0" t="n">
        <v>55</v>
      </c>
      <c r="J34" s="0" t="n">
        <v>7</v>
      </c>
      <c r="K34" s="0" t="n">
        <v>0</v>
      </c>
    </row>
    <row r="35" customFormat="false" ht="15" hidden="false" customHeight="false" outlineLevel="0" collapsed="false">
      <c r="B35" s="0" t="s">
        <v>189</v>
      </c>
      <c r="C35" s="0" t="s">
        <v>206</v>
      </c>
      <c r="D35" s="0" t="s">
        <v>191</v>
      </c>
      <c r="E35" s="0" t="n">
        <v>20</v>
      </c>
      <c r="F35" s="0" t="n">
        <v>717</v>
      </c>
      <c r="G35" s="0" t="n">
        <v>698</v>
      </c>
      <c r="H35" s="0" t="n">
        <v>60.25</v>
      </c>
      <c r="I35" s="0" t="n">
        <v>55</v>
      </c>
      <c r="J35" s="0" t="n">
        <v>5</v>
      </c>
      <c r="K35" s="0" t="n">
        <v>3</v>
      </c>
    </row>
    <row r="36" customFormat="false" ht="15" hidden="false" customHeight="false" outlineLevel="0" collapsed="false">
      <c r="B36" s="0" t="s">
        <v>192</v>
      </c>
      <c r="C36" s="0" t="n">
        <v>201</v>
      </c>
    </row>
    <row r="37" s="5" customFormat="true" ht="15" hidden="false" customHeight="false" outlineLevel="0" collapsed="false"/>
    <row r="38" customFormat="false" ht="15" hidden="false" customHeight="false" outlineLevel="0" collapsed="false">
      <c r="A38" s="0" t="s">
        <v>43</v>
      </c>
      <c r="B38" s="0" t="s">
        <v>177</v>
      </c>
      <c r="C38" s="0" t="s">
        <v>178</v>
      </c>
      <c r="D38" s="0" t="s">
        <v>179</v>
      </c>
      <c r="E38" s="0" t="s">
        <v>180</v>
      </c>
      <c r="F38" s="0" t="s">
        <v>181</v>
      </c>
      <c r="G38" s="0" t="s">
        <v>182</v>
      </c>
      <c r="H38" s="0" t="s">
        <v>183</v>
      </c>
      <c r="I38" s="0" t="s">
        <v>184</v>
      </c>
      <c r="J38" s="0" t="s">
        <v>185</v>
      </c>
    </row>
    <row r="39" customFormat="false" ht="15" hidden="false" customHeight="false" outlineLevel="0" collapsed="false">
      <c r="B39" s="0" t="s">
        <v>186</v>
      </c>
      <c r="C39" s="0" t="s">
        <v>207</v>
      </c>
      <c r="D39" s="0" t="s">
        <v>188</v>
      </c>
      <c r="E39" s="0" t="n">
        <v>20</v>
      </c>
      <c r="F39" s="0" t="n">
        <v>402</v>
      </c>
      <c r="G39" s="0" t="n">
        <v>421</v>
      </c>
      <c r="H39" s="0" t="n">
        <v>60.18</v>
      </c>
      <c r="I39" s="0" t="n">
        <v>60</v>
      </c>
      <c r="J39" s="0" t="n">
        <v>2</v>
      </c>
      <c r="K39" s="0" t="n">
        <v>2</v>
      </c>
    </row>
    <row r="40" customFormat="false" ht="15" hidden="false" customHeight="false" outlineLevel="0" collapsed="false">
      <c r="B40" s="0" t="s">
        <v>189</v>
      </c>
      <c r="C40" s="0" t="s">
        <v>208</v>
      </c>
      <c r="D40" s="0" t="s">
        <v>191</v>
      </c>
      <c r="E40" s="0" t="n">
        <v>20</v>
      </c>
      <c r="F40" s="0" t="n">
        <v>896</v>
      </c>
      <c r="G40" s="0" t="n">
        <v>877</v>
      </c>
      <c r="H40" s="0" t="n">
        <v>60.18</v>
      </c>
      <c r="I40" s="0" t="n">
        <v>50</v>
      </c>
      <c r="J40" s="0" t="n">
        <v>3</v>
      </c>
      <c r="K40" s="0" t="n">
        <v>2</v>
      </c>
    </row>
    <row r="41" customFormat="false" ht="15" hidden="false" customHeight="false" outlineLevel="0" collapsed="false">
      <c r="B41" s="0" t="s">
        <v>192</v>
      </c>
      <c r="C41" s="0" t="n">
        <v>495</v>
      </c>
    </row>
    <row r="42" customFormat="false" ht="15" hidden="false" customHeight="false" outlineLevel="0" collapsed="false">
      <c r="B42" s="0" t="s">
        <v>209</v>
      </c>
    </row>
    <row r="43" customFormat="false" ht="15" hidden="false" customHeight="false" outlineLevel="0" collapsed="false">
      <c r="C43" s="0" t="s">
        <v>177</v>
      </c>
      <c r="D43" s="0" t="s">
        <v>178</v>
      </c>
      <c r="E43" s="0" t="s">
        <v>179</v>
      </c>
      <c r="F43" s="0" t="s">
        <v>180</v>
      </c>
      <c r="G43" s="0" t="s">
        <v>181</v>
      </c>
      <c r="H43" s="0" t="s">
        <v>182</v>
      </c>
      <c r="I43" s="0" t="s">
        <v>183</v>
      </c>
      <c r="J43" s="0" t="s">
        <v>184</v>
      </c>
      <c r="K43" s="0" t="s">
        <v>185</v>
      </c>
    </row>
    <row r="44" customFormat="false" ht="15" hidden="false" customHeight="false" outlineLevel="0" collapsed="false">
      <c r="B44" s="0" t="s">
        <v>186</v>
      </c>
      <c r="C44" s="0" t="s">
        <v>187</v>
      </c>
      <c r="D44" s="0" t="s">
        <v>188</v>
      </c>
      <c r="E44" s="0" t="n">
        <v>20</v>
      </c>
      <c r="F44" s="0" t="n">
        <v>65</v>
      </c>
      <c r="G44" s="0" t="n">
        <v>84</v>
      </c>
      <c r="H44" s="0" t="n">
        <v>59.61</v>
      </c>
      <c r="I44" s="0" t="n">
        <v>60</v>
      </c>
      <c r="J44" s="0" t="n">
        <v>4</v>
      </c>
      <c r="K44" s="0" t="n">
        <v>2</v>
      </c>
    </row>
    <row r="45" customFormat="false" ht="15" hidden="false" customHeight="false" outlineLevel="0" collapsed="false">
      <c r="B45" s="0" t="s">
        <v>189</v>
      </c>
      <c r="C45" s="0" t="s">
        <v>190</v>
      </c>
      <c r="D45" s="0" t="s">
        <v>191</v>
      </c>
      <c r="E45" s="0" t="n">
        <v>20</v>
      </c>
      <c r="F45" s="0" t="n">
        <v>421</v>
      </c>
      <c r="G45" s="0" t="n">
        <v>402</v>
      </c>
      <c r="H45" s="0" t="n">
        <v>60.18</v>
      </c>
      <c r="I45" s="0" t="n">
        <v>60</v>
      </c>
      <c r="J45" s="0" t="n">
        <v>2</v>
      </c>
      <c r="K45" s="0" t="n">
        <v>0</v>
      </c>
    </row>
    <row r="46" customFormat="false" ht="15" hidden="false" customHeight="false" outlineLevel="0" collapsed="false">
      <c r="B46" s="0" t="s">
        <v>192</v>
      </c>
      <c r="C46" s="0" t="n">
        <v>357</v>
      </c>
    </row>
    <row r="47" customFormat="false" ht="15" hidden="false" customHeight="false" outlineLevel="0" collapsed="false">
      <c r="B47" s="0" t="s">
        <v>210</v>
      </c>
    </row>
    <row r="48" customFormat="false" ht="15" hidden="false" customHeight="false" outlineLevel="0" collapsed="false">
      <c r="C48" s="0" t="s">
        <v>177</v>
      </c>
      <c r="D48" s="0" t="s">
        <v>178</v>
      </c>
      <c r="E48" s="0" t="s">
        <v>179</v>
      </c>
      <c r="F48" s="0" t="s">
        <v>180</v>
      </c>
      <c r="G48" s="0" t="s">
        <v>181</v>
      </c>
      <c r="H48" s="0" t="s">
        <v>182</v>
      </c>
      <c r="I48" s="0" t="s">
        <v>183</v>
      </c>
      <c r="J48" s="0" t="s">
        <v>184</v>
      </c>
      <c r="K48" s="0" t="s">
        <v>185</v>
      </c>
    </row>
    <row r="49" customFormat="false" ht="15" hidden="false" customHeight="false" outlineLevel="0" collapsed="false">
      <c r="B49" s="0" t="s">
        <v>186</v>
      </c>
      <c r="C49" s="0" t="s">
        <v>211</v>
      </c>
      <c r="D49" s="0" t="s">
        <v>188</v>
      </c>
      <c r="E49" s="0" t="n">
        <v>20</v>
      </c>
      <c r="F49" s="0" t="n">
        <v>581</v>
      </c>
      <c r="G49" s="0" t="n">
        <v>600</v>
      </c>
      <c r="H49" s="0" t="n">
        <v>60.25</v>
      </c>
      <c r="I49" s="0" t="n">
        <v>55</v>
      </c>
      <c r="J49" s="0" t="n">
        <v>2</v>
      </c>
      <c r="K49" s="0" t="n">
        <v>0</v>
      </c>
    </row>
    <row r="50" customFormat="false" ht="15" hidden="false" customHeight="false" outlineLevel="0" collapsed="false">
      <c r="B50" s="0" t="s">
        <v>189</v>
      </c>
      <c r="C50" s="0" t="s">
        <v>212</v>
      </c>
      <c r="D50" s="0" t="s">
        <v>191</v>
      </c>
      <c r="E50" s="0" t="n">
        <v>20</v>
      </c>
      <c r="F50" s="0" t="n">
        <v>968</v>
      </c>
      <c r="G50" s="0" t="n">
        <v>949</v>
      </c>
      <c r="H50" s="0" t="n">
        <v>59.47</v>
      </c>
      <c r="I50" s="0" t="n">
        <v>55</v>
      </c>
      <c r="J50" s="0" t="n">
        <v>4</v>
      </c>
      <c r="K50" s="0" t="n">
        <v>2</v>
      </c>
    </row>
    <row r="51" customFormat="false" ht="15" hidden="false" customHeight="false" outlineLevel="0" collapsed="false">
      <c r="B51" s="0" t="s">
        <v>192</v>
      </c>
      <c r="C51" s="0" t="n">
        <v>388</v>
      </c>
    </row>
    <row r="52" s="5" customFormat="true" ht="15" hidden="false" customHeight="false" outlineLevel="0" collapsed="false"/>
    <row r="53" customFormat="false" ht="15" hidden="false" customHeight="false" outlineLevel="0" collapsed="false">
      <c r="A53" s="0" t="s">
        <v>49</v>
      </c>
      <c r="C53" s="0" t="s">
        <v>177</v>
      </c>
      <c r="D53" s="0" t="s">
        <v>178</v>
      </c>
      <c r="E53" s="0" t="s">
        <v>179</v>
      </c>
      <c r="F53" s="0" t="s">
        <v>180</v>
      </c>
      <c r="G53" s="0" t="s">
        <v>181</v>
      </c>
      <c r="H53" s="0" t="s">
        <v>182</v>
      </c>
      <c r="I53" s="0" t="s">
        <v>183</v>
      </c>
      <c r="J53" s="0" t="s">
        <v>184</v>
      </c>
      <c r="K53" s="0" t="s">
        <v>185</v>
      </c>
    </row>
    <row r="54" customFormat="false" ht="15" hidden="false" customHeight="false" outlineLevel="0" collapsed="false">
      <c r="B54" s="0" t="s">
        <v>186</v>
      </c>
      <c r="C54" s="0" t="s">
        <v>213</v>
      </c>
      <c r="D54" s="0" t="s">
        <v>188</v>
      </c>
      <c r="E54" s="0" t="n">
        <v>20</v>
      </c>
      <c r="F54" s="0" t="n">
        <v>71</v>
      </c>
      <c r="G54" s="0" t="n">
        <v>90</v>
      </c>
      <c r="H54" s="0" t="n">
        <v>59.96</v>
      </c>
      <c r="I54" s="0" t="n">
        <v>50</v>
      </c>
      <c r="J54" s="0" t="n">
        <v>5</v>
      </c>
      <c r="K54" s="0" t="n">
        <v>0</v>
      </c>
    </row>
    <row r="55" customFormat="false" ht="15" hidden="false" customHeight="false" outlineLevel="0" collapsed="false">
      <c r="B55" s="0" t="s">
        <v>189</v>
      </c>
      <c r="C55" s="0" t="s">
        <v>214</v>
      </c>
      <c r="D55" s="0" t="s">
        <v>191</v>
      </c>
      <c r="E55" s="0" t="n">
        <v>20</v>
      </c>
      <c r="F55" s="0" t="n">
        <v>438</v>
      </c>
      <c r="G55" s="0" t="n">
        <v>419</v>
      </c>
      <c r="H55" s="0" t="n">
        <v>60.04</v>
      </c>
      <c r="I55" s="0" t="n">
        <v>55</v>
      </c>
      <c r="J55" s="0" t="n">
        <v>4</v>
      </c>
      <c r="K55" s="0" t="n">
        <v>2</v>
      </c>
    </row>
    <row r="56" customFormat="false" ht="15" hidden="false" customHeight="false" outlineLevel="0" collapsed="false">
      <c r="B56" s="0" t="s">
        <v>192</v>
      </c>
      <c r="C56" s="0" t="n">
        <v>368</v>
      </c>
    </row>
    <row r="58" customFormat="false" ht="15" hidden="false" customHeight="false" outlineLevel="0" collapsed="false">
      <c r="C58" s="0" t="s">
        <v>177</v>
      </c>
      <c r="D58" s="0" t="s">
        <v>178</v>
      </c>
      <c r="E58" s="0" t="s">
        <v>179</v>
      </c>
      <c r="F58" s="0" t="s">
        <v>180</v>
      </c>
      <c r="G58" s="0" t="s">
        <v>181</v>
      </c>
      <c r="H58" s="0" t="s">
        <v>182</v>
      </c>
      <c r="I58" s="0" t="s">
        <v>183</v>
      </c>
      <c r="J58" s="0" t="s">
        <v>184</v>
      </c>
      <c r="K58" s="0" t="s">
        <v>185</v>
      </c>
    </row>
    <row r="59" customFormat="false" ht="15" hidden="false" customHeight="false" outlineLevel="0" collapsed="false">
      <c r="B59" s="0" t="s">
        <v>186</v>
      </c>
      <c r="C59" s="0" t="s">
        <v>215</v>
      </c>
      <c r="D59" s="0" t="s">
        <v>188</v>
      </c>
      <c r="E59" s="0" t="n">
        <v>20</v>
      </c>
      <c r="F59" s="0" t="n">
        <v>11</v>
      </c>
      <c r="G59" s="0" t="n">
        <v>30</v>
      </c>
      <c r="H59" s="0" t="n">
        <v>59.96</v>
      </c>
      <c r="I59" s="0" t="n">
        <v>60</v>
      </c>
      <c r="J59" s="0" t="n">
        <v>4</v>
      </c>
      <c r="K59" s="0" t="n">
        <v>2</v>
      </c>
    </row>
    <row r="60" customFormat="false" ht="15" hidden="false" customHeight="false" outlineLevel="0" collapsed="false">
      <c r="B60" s="0" t="s">
        <v>189</v>
      </c>
      <c r="C60" s="0" t="s">
        <v>216</v>
      </c>
      <c r="D60" s="0" t="s">
        <v>191</v>
      </c>
      <c r="E60" s="0" t="n">
        <v>20</v>
      </c>
      <c r="F60" s="0" t="n">
        <v>286</v>
      </c>
      <c r="G60" s="0" t="n">
        <v>267</v>
      </c>
      <c r="H60" s="0" t="n">
        <v>60.04</v>
      </c>
      <c r="I60" s="0" t="n">
        <v>60</v>
      </c>
      <c r="J60" s="0" t="n">
        <v>5</v>
      </c>
      <c r="K60" s="0" t="n">
        <v>2</v>
      </c>
    </row>
    <row r="61" customFormat="false" ht="15" hidden="false" customHeight="false" outlineLevel="0" collapsed="false">
      <c r="B61" s="0" t="s">
        <v>192</v>
      </c>
      <c r="C61" s="0" t="n">
        <v>276</v>
      </c>
    </row>
    <row r="63" customFormat="false" ht="15" hidden="false" customHeight="false" outlineLevel="0" collapsed="false">
      <c r="C63" s="0" t="s">
        <v>177</v>
      </c>
      <c r="D63" s="0" t="s">
        <v>178</v>
      </c>
      <c r="E63" s="0" t="s">
        <v>179</v>
      </c>
      <c r="F63" s="0" t="s">
        <v>180</v>
      </c>
      <c r="G63" s="0" t="s">
        <v>181</v>
      </c>
      <c r="H63" s="0" t="s">
        <v>182</v>
      </c>
      <c r="I63" s="0" t="s">
        <v>183</v>
      </c>
      <c r="J63" s="0" t="s">
        <v>184</v>
      </c>
      <c r="K63" s="0" t="s">
        <v>185</v>
      </c>
    </row>
    <row r="64" customFormat="false" ht="15" hidden="false" customHeight="false" outlineLevel="0" collapsed="false">
      <c r="B64" s="0" t="s">
        <v>186</v>
      </c>
      <c r="C64" s="0" t="s">
        <v>217</v>
      </c>
      <c r="D64" s="0" t="s">
        <v>188</v>
      </c>
      <c r="E64" s="0" t="n">
        <v>20</v>
      </c>
      <c r="F64" s="0" t="n">
        <v>419</v>
      </c>
      <c r="G64" s="0" t="n">
        <v>438</v>
      </c>
      <c r="H64" s="0" t="n">
        <v>60.04</v>
      </c>
      <c r="I64" s="0" t="n">
        <v>55</v>
      </c>
      <c r="J64" s="0" t="n">
        <v>4</v>
      </c>
      <c r="K64" s="0" t="n">
        <v>0</v>
      </c>
    </row>
    <row r="65" customFormat="false" ht="15" hidden="false" customHeight="false" outlineLevel="0" collapsed="false">
      <c r="B65" s="0" t="s">
        <v>189</v>
      </c>
      <c r="C65" s="0" t="s">
        <v>218</v>
      </c>
      <c r="D65" s="0" t="s">
        <v>191</v>
      </c>
      <c r="E65" s="0" t="n">
        <v>20</v>
      </c>
      <c r="F65" s="0" t="n">
        <v>651</v>
      </c>
      <c r="G65" s="0" t="n">
        <v>632</v>
      </c>
      <c r="H65" s="0" t="n">
        <v>60.11</v>
      </c>
      <c r="I65" s="0" t="n">
        <v>55</v>
      </c>
      <c r="J65" s="0" t="n">
        <v>3</v>
      </c>
      <c r="K65" s="0" t="n">
        <v>2</v>
      </c>
    </row>
    <row r="66" customFormat="false" ht="15" hidden="false" customHeight="false" outlineLevel="0" collapsed="false">
      <c r="B66" s="0" t="s">
        <v>192</v>
      </c>
      <c r="C66" s="0" t="n">
        <v>233</v>
      </c>
    </row>
    <row r="67" s="5" customFormat="true" ht="15" hidden="false" customHeight="false" outlineLevel="0" collapsed="false"/>
    <row r="68" customFormat="false" ht="15" hidden="false" customHeight="false" outlineLevel="0" collapsed="false">
      <c r="A68" s="0" t="s">
        <v>56</v>
      </c>
      <c r="C68" s="0" t="s">
        <v>177</v>
      </c>
      <c r="D68" s="0" t="s">
        <v>178</v>
      </c>
      <c r="E68" s="0" t="s">
        <v>179</v>
      </c>
      <c r="F68" s="0" t="s">
        <v>180</v>
      </c>
      <c r="G68" s="0" t="s">
        <v>181</v>
      </c>
      <c r="H68" s="0" t="s">
        <v>182</v>
      </c>
      <c r="I68" s="0" t="s">
        <v>183</v>
      </c>
      <c r="J68" s="0" t="s">
        <v>184</v>
      </c>
      <c r="K68" s="0" t="s">
        <v>185</v>
      </c>
    </row>
    <row r="69" customFormat="false" ht="15" hidden="false" customHeight="false" outlineLevel="0" collapsed="false">
      <c r="B69" s="0" t="s">
        <v>186</v>
      </c>
      <c r="C69" s="0" t="s">
        <v>219</v>
      </c>
      <c r="D69" s="0" t="s">
        <v>188</v>
      </c>
      <c r="E69" s="0" t="n">
        <v>20</v>
      </c>
      <c r="F69" s="0" t="n">
        <v>10</v>
      </c>
      <c r="G69" s="0" t="n">
        <v>29</v>
      </c>
      <c r="H69" s="0" t="n">
        <v>58.09</v>
      </c>
      <c r="I69" s="0" t="n">
        <v>50</v>
      </c>
      <c r="J69" s="0" t="n">
        <v>4</v>
      </c>
      <c r="K69" s="0" t="n">
        <v>1</v>
      </c>
    </row>
    <row r="70" customFormat="false" ht="15" hidden="false" customHeight="false" outlineLevel="0" collapsed="false">
      <c r="B70" s="0" t="s">
        <v>189</v>
      </c>
      <c r="C70" s="0" t="s">
        <v>220</v>
      </c>
      <c r="D70" s="0" t="s">
        <v>191</v>
      </c>
      <c r="E70" s="0" t="n">
        <v>20</v>
      </c>
      <c r="F70" s="0" t="n">
        <v>871</v>
      </c>
      <c r="G70" s="0" t="n">
        <v>852</v>
      </c>
      <c r="H70" s="0" t="n">
        <v>59.83</v>
      </c>
      <c r="I70" s="0" t="n">
        <v>55</v>
      </c>
      <c r="J70" s="0" t="n">
        <v>4</v>
      </c>
      <c r="K70" s="0" t="n">
        <v>2</v>
      </c>
    </row>
    <row r="71" customFormat="false" ht="15" hidden="false" customHeight="false" outlineLevel="0" collapsed="false">
      <c r="B71" s="0" t="s">
        <v>192</v>
      </c>
      <c r="C71" s="0" t="n">
        <v>862</v>
      </c>
    </row>
    <row r="73" customFormat="false" ht="15" hidden="false" customHeight="false" outlineLevel="0" collapsed="false">
      <c r="C73" s="0" t="s">
        <v>177</v>
      </c>
      <c r="D73" s="0" t="s">
        <v>178</v>
      </c>
      <c r="E73" s="0" t="s">
        <v>179</v>
      </c>
      <c r="F73" s="0" t="s">
        <v>180</v>
      </c>
      <c r="G73" s="0" t="s">
        <v>181</v>
      </c>
      <c r="H73" s="0" t="s">
        <v>182</v>
      </c>
      <c r="I73" s="0" t="s">
        <v>183</v>
      </c>
      <c r="J73" s="0" t="s">
        <v>184</v>
      </c>
      <c r="K73" s="0" t="s">
        <v>185</v>
      </c>
    </row>
    <row r="74" customFormat="false" ht="15" hidden="false" customHeight="false" outlineLevel="0" collapsed="false">
      <c r="B74" s="0" t="s">
        <v>186</v>
      </c>
      <c r="C74" s="0" t="s">
        <v>221</v>
      </c>
      <c r="D74" s="0" t="s">
        <v>188</v>
      </c>
      <c r="E74" s="0" t="n">
        <v>19</v>
      </c>
      <c r="F74" s="0" t="n">
        <v>130</v>
      </c>
      <c r="G74" s="0" t="n">
        <v>148</v>
      </c>
      <c r="H74" s="0" t="n">
        <v>60.96</v>
      </c>
      <c r="I74" s="0" t="n">
        <v>63.16</v>
      </c>
      <c r="J74" s="0" t="n">
        <v>6</v>
      </c>
      <c r="K74" s="0" t="n">
        <v>1</v>
      </c>
    </row>
    <row r="75" customFormat="false" ht="15" hidden="false" customHeight="false" outlineLevel="0" collapsed="false">
      <c r="B75" s="0" t="s">
        <v>189</v>
      </c>
      <c r="C75" s="0" t="s">
        <v>222</v>
      </c>
      <c r="D75" s="0" t="s">
        <v>191</v>
      </c>
      <c r="E75" s="0" t="n">
        <v>20</v>
      </c>
      <c r="F75" s="0" t="n">
        <v>1020</v>
      </c>
      <c r="G75" s="0" t="n">
        <v>1001</v>
      </c>
      <c r="H75" s="0" t="n">
        <v>60.18</v>
      </c>
      <c r="I75" s="0" t="n">
        <v>55</v>
      </c>
      <c r="J75" s="0" t="n">
        <v>4</v>
      </c>
      <c r="K75" s="0" t="n">
        <v>1</v>
      </c>
    </row>
    <row r="76" customFormat="false" ht="15" hidden="false" customHeight="false" outlineLevel="0" collapsed="false">
      <c r="B76" s="0" t="s">
        <v>192</v>
      </c>
      <c r="C76" s="0" t="n">
        <v>891</v>
      </c>
    </row>
    <row r="78" customFormat="false" ht="15" hidden="false" customHeight="false" outlineLevel="0" collapsed="false">
      <c r="C78" s="0" t="s">
        <v>177</v>
      </c>
      <c r="D78" s="0" t="s">
        <v>178</v>
      </c>
      <c r="E78" s="0" t="s">
        <v>179</v>
      </c>
      <c r="F78" s="0" t="s">
        <v>180</v>
      </c>
      <c r="G78" s="0" t="s">
        <v>181</v>
      </c>
      <c r="H78" s="0" t="s">
        <v>182</v>
      </c>
      <c r="I78" s="0" t="s">
        <v>183</v>
      </c>
      <c r="J78" s="0" t="s">
        <v>184</v>
      </c>
      <c r="K78" s="0" t="s">
        <v>185</v>
      </c>
    </row>
    <row r="79" customFormat="false" ht="15" hidden="false" customHeight="false" outlineLevel="0" collapsed="false">
      <c r="B79" s="0" t="s">
        <v>186</v>
      </c>
      <c r="C79" s="0" t="s">
        <v>223</v>
      </c>
      <c r="D79" s="0" t="s">
        <v>188</v>
      </c>
      <c r="E79" s="0" t="n">
        <v>20</v>
      </c>
      <c r="F79" s="0" t="n">
        <v>20</v>
      </c>
      <c r="G79" s="0" t="n">
        <v>39</v>
      </c>
      <c r="H79" s="0" t="n">
        <v>62.12</v>
      </c>
      <c r="I79" s="0" t="n">
        <v>60</v>
      </c>
      <c r="J79" s="0" t="n">
        <v>7</v>
      </c>
      <c r="K79" s="0" t="n">
        <v>1</v>
      </c>
    </row>
    <row r="80" customFormat="false" ht="15" hidden="false" customHeight="false" outlineLevel="0" collapsed="false">
      <c r="B80" s="0" t="s">
        <v>189</v>
      </c>
      <c r="C80" s="0" t="s">
        <v>224</v>
      </c>
      <c r="D80" s="0" t="s">
        <v>191</v>
      </c>
      <c r="E80" s="0" t="n">
        <v>20</v>
      </c>
      <c r="F80" s="0" t="n">
        <v>731</v>
      </c>
      <c r="G80" s="0" t="n">
        <v>712</v>
      </c>
      <c r="H80" s="0" t="n">
        <v>60.32</v>
      </c>
      <c r="I80" s="0" t="n">
        <v>60</v>
      </c>
      <c r="J80" s="0" t="n">
        <v>4</v>
      </c>
      <c r="K80" s="0" t="n">
        <v>2</v>
      </c>
    </row>
    <row r="81" customFormat="false" ht="15" hidden="false" customHeight="false" outlineLevel="0" collapsed="false">
      <c r="B81" s="0" t="s">
        <v>192</v>
      </c>
      <c r="C81" s="0" t="n">
        <v>712</v>
      </c>
    </row>
    <row r="82" s="5" customFormat="true" ht="15" hidden="false" customHeight="false" outlineLevel="0" collapsed="false"/>
    <row r="83" customFormat="false" ht="15" hidden="false" customHeight="false" outlineLevel="0" collapsed="false">
      <c r="A83" s="0" t="s">
        <v>62</v>
      </c>
      <c r="C83" s="0" t="s">
        <v>177</v>
      </c>
      <c r="D83" s="0" t="s">
        <v>178</v>
      </c>
      <c r="E83" s="0" t="s">
        <v>179</v>
      </c>
      <c r="F83" s="0" t="s">
        <v>180</v>
      </c>
      <c r="G83" s="0" t="s">
        <v>181</v>
      </c>
      <c r="H83" s="0" t="s">
        <v>182</v>
      </c>
      <c r="I83" s="0" t="s">
        <v>183</v>
      </c>
      <c r="J83" s="0" t="s">
        <v>184</v>
      </c>
      <c r="K83" s="0" t="s">
        <v>185</v>
      </c>
    </row>
    <row r="84" customFormat="false" ht="15" hidden="false" customHeight="false" outlineLevel="0" collapsed="false">
      <c r="B84" s="0" t="s">
        <v>186</v>
      </c>
      <c r="C84" s="0" t="s">
        <v>225</v>
      </c>
      <c r="D84" s="0" t="s">
        <v>188</v>
      </c>
      <c r="E84" s="0" t="n">
        <v>20</v>
      </c>
      <c r="F84" s="0" t="n">
        <v>532</v>
      </c>
      <c r="G84" s="0" t="n">
        <v>551</v>
      </c>
      <c r="H84" s="0" t="n">
        <v>60.11</v>
      </c>
      <c r="I84" s="0" t="n">
        <v>55</v>
      </c>
      <c r="J84" s="0" t="n">
        <v>7</v>
      </c>
      <c r="K84" s="0" t="n">
        <v>1</v>
      </c>
    </row>
    <row r="85" customFormat="false" ht="15" hidden="false" customHeight="false" outlineLevel="0" collapsed="false">
      <c r="B85" s="0" t="s">
        <v>189</v>
      </c>
      <c r="C85" s="0" t="s">
        <v>226</v>
      </c>
      <c r="D85" s="0" t="s">
        <v>191</v>
      </c>
      <c r="E85" s="0" t="n">
        <v>20</v>
      </c>
      <c r="F85" s="0" t="n">
        <v>797</v>
      </c>
      <c r="G85" s="0" t="n">
        <v>778</v>
      </c>
      <c r="H85" s="0" t="n">
        <v>59.89</v>
      </c>
      <c r="I85" s="0" t="n">
        <v>55</v>
      </c>
      <c r="J85" s="0" t="n">
        <v>3</v>
      </c>
      <c r="K85" s="0" t="n">
        <v>0</v>
      </c>
    </row>
    <row r="86" customFormat="false" ht="15" hidden="false" customHeight="false" outlineLevel="0" collapsed="false">
      <c r="B86" s="0" t="s">
        <v>192</v>
      </c>
      <c r="C86" s="0" t="n">
        <v>266</v>
      </c>
    </row>
    <row r="87" customFormat="false" ht="15" hidden="false" customHeight="false" outlineLevel="0" collapsed="false">
      <c r="B87" s="0" t="s">
        <v>209</v>
      </c>
    </row>
    <row r="88" customFormat="false" ht="15" hidden="false" customHeight="false" outlineLevel="0" collapsed="false">
      <c r="C88" s="0" t="s">
        <v>177</v>
      </c>
      <c r="D88" s="0" t="s">
        <v>178</v>
      </c>
      <c r="E88" s="0" t="s">
        <v>179</v>
      </c>
      <c r="F88" s="0" t="s">
        <v>180</v>
      </c>
      <c r="G88" s="0" t="s">
        <v>181</v>
      </c>
      <c r="H88" s="0" t="s">
        <v>182</v>
      </c>
      <c r="I88" s="0" t="s">
        <v>183</v>
      </c>
      <c r="J88" s="0" t="s">
        <v>184</v>
      </c>
      <c r="K88" s="0" t="s">
        <v>185</v>
      </c>
    </row>
    <row r="89" customFormat="false" ht="15" hidden="false" customHeight="false" outlineLevel="0" collapsed="false">
      <c r="B89" s="0" t="s">
        <v>186</v>
      </c>
      <c r="C89" s="0" t="s">
        <v>227</v>
      </c>
      <c r="D89" s="0" t="s">
        <v>188</v>
      </c>
      <c r="E89" s="0" t="n">
        <v>20</v>
      </c>
      <c r="F89" s="0" t="n">
        <v>272</v>
      </c>
      <c r="G89" s="0" t="n">
        <v>291</v>
      </c>
      <c r="H89" s="0" t="n">
        <v>59.88</v>
      </c>
      <c r="I89" s="0" t="n">
        <v>55</v>
      </c>
      <c r="J89" s="0" t="n">
        <v>4</v>
      </c>
      <c r="K89" s="0" t="n">
        <v>1</v>
      </c>
    </row>
    <row r="90" customFormat="false" ht="15" hidden="false" customHeight="false" outlineLevel="0" collapsed="false">
      <c r="B90" s="0" t="s">
        <v>189</v>
      </c>
      <c r="C90" s="0" t="s">
        <v>228</v>
      </c>
      <c r="D90" s="0" t="s">
        <v>191</v>
      </c>
      <c r="E90" s="0" t="n">
        <v>20</v>
      </c>
      <c r="F90" s="0" t="n">
        <v>597</v>
      </c>
      <c r="G90" s="0" t="n">
        <v>578</v>
      </c>
      <c r="H90" s="0" t="n">
        <v>59.89</v>
      </c>
      <c r="I90" s="0" t="n">
        <v>55</v>
      </c>
      <c r="J90" s="0" t="n">
        <v>4</v>
      </c>
      <c r="K90" s="0" t="n">
        <v>2</v>
      </c>
    </row>
    <row r="91" customFormat="false" ht="15" hidden="false" customHeight="false" outlineLevel="0" collapsed="false">
      <c r="B91" s="0" t="s">
        <v>192</v>
      </c>
      <c r="C91" s="0" t="n">
        <v>326</v>
      </c>
    </row>
    <row r="93" customFormat="false" ht="15" hidden="false" customHeight="false" outlineLevel="0" collapsed="false">
      <c r="C93" s="0" t="s">
        <v>177</v>
      </c>
      <c r="D93" s="0" t="s">
        <v>178</v>
      </c>
      <c r="E93" s="0" t="s">
        <v>179</v>
      </c>
      <c r="F93" s="0" t="s">
        <v>180</v>
      </c>
      <c r="G93" s="0" t="s">
        <v>181</v>
      </c>
      <c r="H93" s="0" t="s">
        <v>182</v>
      </c>
      <c r="I93" s="0" t="s">
        <v>183</v>
      </c>
      <c r="J93" s="0" t="s">
        <v>184</v>
      </c>
      <c r="K93" s="0" t="s">
        <v>185</v>
      </c>
    </row>
    <row r="94" customFormat="false" ht="15" hidden="false" customHeight="false" outlineLevel="0" collapsed="false">
      <c r="B94" s="0" t="s">
        <v>186</v>
      </c>
      <c r="C94" s="0" t="s">
        <v>229</v>
      </c>
      <c r="D94" s="0" t="s">
        <v>188</v>
      </c>
      <c r="E94" s="0" t="n">
        <v>20</v>
      </c>
      <c r="F94" s="0" t="n">
        <v>578</v>
      </c>
      <c r="G94" s="0" t="n">
        <v>597</v>
      </c>
      <c r="H94" s="0" t="n">
        <v>59.89</v>
      </c>
      <c r="I94" s="0" t="n">
        <v>55</v>
      </c>
      <c r="J94" s="0" t="n">
        <v>4</v>
      </c>
      <c r="K94" s="0" t="n">
        <v>0</v>
      </c>
    </row>
    <row r="95" customFormat="false" ht="15" hidden="false" customHeight="false" outlineLevel="0" collapsed="false">
      <c r="B95" s="0" t="s">
        <v>189</v>
      </c>
      <c r="C95" s="0" t="s">
        <v>230</v>
      </c>
      <c r="D95" s="0" t="s">
        <v>191</v>
      </c>
      <c r="E95" s="0" t="n">
        <v>20</v>
      </c>
      <c r="F95" s="0" t="n">
        <v>861</v>
      </c>
      <c r="G95" s="0" t="n">
        <v>842</v>
      </c>
      <c r="H95" s="0" t="n">
        <v>59.82</v>
      </c>
      <c r="I95" s="0" t="n">
        <v>55</v>
      </c>
      <c r="J95" s="0" t="n">
        <v>3</v>
      </c>
      <c r="K95" s="0" t="n">
        <v>2</v>
      </c>
    </row>
    <row r="96" customFormat="false" ht="15" hidden="false" customHeight="false" outlineLevel="0" collapsed="false">
      <c r="B96" s="0" t="s">
        <v>192</v>
      </c>
      <c r="C96" s="0" t="n">
        <v>284</v>
      </c>
    </row>
    <row r="97" s="5" customFormat="true" ht="15" hidden="false" customHeight="false" outlineLevel="0" collapsed="false"/>
    <row r="98" customFormat="false" ht="15" hidden="false" customHeight="false" outlineLevel="0" collapsed="false">
      <c r="A98" s="0" t="s">
        <v>67</v>
      </c>
      <c r="C98" s="0" t="s">
        <v>177</v>
      </c>
      <c r="D98" s="0" t="s">
        <v>178</v>
      </c>
      <c r="E98" s="0" t="s">
        <v>179</v>
      </c>
      <c r="F98" s="0" t="s">
        <v>180</v>
      </c>
      <c r="G98" s="0" t="s">
        <v>181</v>
      </c>
      <c r="H98" s="0" t="s">
        <v>182</v>
      </c>
      <c r="I98" s="0" t="s">
        <v>183</v>
      </c>
      <c r="J98" s="0" t="s">
        <v>184</v>
      </c>
      <c r="K98" s="0" t="s">
        <v>185</v>
      </c>
    </row>
    <row r="99" customFormat="false" ht="15" hidden="false" customHeight="false" outlineLevel="0" collapsed="false">
      <c r="B99" s="0" t="s">
        <v>186</v>
      </c>
      <c r="C99" s="0" t="s">
        <v>231</v>
      </c>
      <c r="D99" s="0" t="s">
        <v>188</v>
      </c>
      <c r="E99" s="0" t="n">
        <v>20</v>
      </c>
      <c r="F99" s="0" t="n">
        <v>140</v>
      </c>
      <c r="G99" s="0" t="n">
        <v>159</v>
      </c>
      <c r="H99" s="0" t="n">
        <v>60.11</v>
      </c>
      <c r="I99" s="0" t="n">
        <v>60</v>
      </c>
      <c r="J99" s="0" t="n">
        <v>3</v>
      </c>
      <c r="K99" s="0" t="n">
        <v>0</v>
      </c>
    </row>
    <row r="100" customFormat="false" ht="15" hidden="false" customHeight="false" outlineLevel="0" collapsed="false">
      <c r="B100" s="0" t="s">
        <v>189</v>
      </c>
      <c r="C100" s="0" t="s">
        <v>232</v>
      </c>
      <c r="D100" s="0" t="s">
        <v>191</v>
      </c>
      <c r="E100" s="0" t="n">
        <v>20</v>
      </c>
      <c r="F100" s="0" t="n">
        <v>259</v>
      </c>
      <c r="G100" s="0" t="n">
        <v>240</v>
      </c>
      <c r="H100" s="0" t="n">
        <v>59.96</v>
      </c>
      <c r="I100" s="0" t="n">
        <v>55</v>
      </c>
      <c r="J100" s="0" t="n">
        <v>2</v>
      </c>
      <c r="K100" s="0" t="n">
        <v>1</v>
      </c>
    </row>
    <row r="101" customFormat="false" ht="15" hidden="false" customHeight="false" outlineLevel="0" collapsed="false">
      <c r="B101" s="0" t="s">
        <v>192</v>
      </c>
      <c r="C101" s="0" t="n">
        <v>120</v>
      </c>
    </row>
    <row r="103" customFormat="false" ht="15" hidden="false" customHeight="false" outlineLevel="0" collapsed="false">
      <c r="C103" s="0" t="s">
        <v>177</v>
      </c>
      <c r="D103" s="0" t="s">
        <v>178</v>
      </c>
      <c r="E103" s="0" t="s">
        <v>179</v>
      </c>
      <c r="F103" s="0" t="s">
        <v>180</v>
      </c>
      <c r="G103" s="0" t="s">
        <v>181</v>
      </c>
      <c r="H103" s="0" t="s">
        <v>182</v>
      </c>
      <c r="I103" s="0" t="s">
        <v>183</v>
      </c>
      <c r="J103" s="0" t="s">
        <v>184</v>
      </c>
      <c r="K103" s="0" t="s">
        <v>185</v>
      </c>
    </row>
    <row r="104" customFormat="false" ht="15" hidden="false" customHeight="false" outlineLevel="0" collapsed="false">
      <c r="B104" s="0" t="s">
        <v>186</v>
      </c>
      <c r="C104" s="0" t="s">
        <v>233</v>
      </c>
      <c r="D104" s="0" t="s">
        <v>188</v>
      </c>
      <c r="E104" s="0" t="n">
        <v>20</v>
      </c>
      <c r="F104" s="0" t="n">
        <v>844</v>
      </c>
      <c r="G104" s="0" t="n">
        <v>863</v>
      </c>
      <c r="H104" s="0" t="n">
        <v>59.75</v>
      </c>
      <c r="I104" s="0" t="n">
        <v>60</v>
      </c>
      <c r="J104" s="0" t="n">
        <v>4</v>
      </c>
      <c r="K104" s="0" t="n">
        <v>1</v>
      </c>
    </row>
    <row r="105" customFormat="false" ht="15" hidden="false" customHeight="false" outlineLevel="0" collapsed="false">
      <c r="B105" s="0" t="s">
        <v>189</v>
      </c>
      <c r="C105" s="0" t="s">
        <v>234</v>
      </c>
      <c r="D105" s="0" t="s">
        <v>191</v>
      </c>
      <c r="E105" s="0" t="n">
        <v>20</v>
      </c>
      <c r="F105" s="0" t="n">
        <v>915</v>
      </c>
      <c r="G105" s="0" t="n">
        <v>896</v>
      </c>
      <c r="H105" s="0" t="n">
        <v>59.48</v>
      </c>
      <c r="I105" s="0" t="n">
        <v>55</v>
      </c>
      <c r="J105" s="0" t="n">
        <v>6</v>
      </c>
      <c r="K105" s="0" t="n">
        <v>1</v>
      </c>
    </row>
    <row r="106" customFormat="false" ht="15" hidden="false" customHeight="false" outlineLevel="0" collapsed="false">
      <c r="B106" s="0" t="s">
        <v>192</v>
      </c>
      <c r="C106" s="0" t="n">
        <v>72</v>
      </c>
    </row>
    <row r="108" customFormat="false" ht="15" hidden="false" customHeight="false" outlineLevel="0" collapsed="false">
      <c r="C108" s="0" t="s">
        <v>177</v>
      </c>
      <c r="D108" s="0" t="s">
        <v>178</v>
      </c>
      <c r="E108" s="0" t="s">
        <v>179</v>
      </c>
      <c r="F108" s="0" t="s">
        <v>180</v>
      </c>
      <c r="G108" s="0" t="s">
        <v>181</v>
      </c>
      <c r="H108" s="0" t="s">
        <v>182</v>
      </c>
      <c r="I108" s="0" t="s">
        <v>183</v>
      </c>
      <c r="J108" s="0" t="s">
        <v>184</v>
      </c>
      <c r="K108" s="0" t="s">
        <v>185</v>
      </c>
    </row>
    <row r="109" customFormat="false" ht="15" hidden="false" customHeight="false" outlineLevel="0" collapsed="false">
      <c r="B109" s="0" t="s">
        <v>186</v>
      </c>
      <c r="C109" s="0" t="s">
        <v>235</v>
      </c>
      <c r="D109" s="0" t="s">
        <v>188</v>
      </c>
      <c r="E109" s="0" t="n">
        <v>20</v>
      </c>
      <c r="F109" s="0" t="n">
        <v>87</v>
      </c>
      <c r="G109" s="0" t="n">
        <v>106</v>
      </c>
      <c r="H109" s="0" t="n">
        <v>59.38</v>
      </c>
      <c r="I109" s="0" t="n">
        <v>55</v>
      </c>
      <c r="J109" s="0" t="n">
        <v>3</v>
      </c>
      <c r="K109" s="0" t="n">
        <v>0</v>
      </c>
    </row>
    <row r="110" customFormat="false" ht="15" hidden="false" customHeight="false" outlineLevel="0" collapsed="false">
      <c r="B110" s="0" t="s">
        <v>189</v>
      </c>
      <c r="C110" s="0" t="s">
        <v>236</v>
      </c>
      <c r="D110" s="0" t="s">
        <v>191</v>
      </c>
      <c r="E110" s="0" t="n">
        <v>20</v>
      </c>
      <c r="F110" s="0" t="n">
        <v>194</v>
      </c>
      <c r="G110" s="0" t="n">
        <v>175</v>
      </c>
      <c r="H110" s="0" t="n">
        <v>60.25</v>
      </c>
      <c r="I110" s="0" t="n">
        <v>55</v>
      </c>
      <c r="J110" s="0" t="n">
        <v>3</v>
      </c>
      <c r="K110" s="0" t="n">
        <v>1</v>
      </c>
    </row>
    <row r="111" customFormat="false" ht="15" hidden="false" customHeight="false" outlineLevel="0" collapsed="false">
      <c r="B111" s="0" t="s">
        <v>192</v>
      </c>
      <c r="C111" s="0" t="n">
        <v>108</v>
      </c>
    </row>
    <row r="112" s="5" customFormat="true" ht="15" hidden="false" customHeight="false" outlineLevel="0" collapsed="false"/>
    <row r="113" customFormat="false" ht="15" hidden="false" customHeight="false" outlineLevel="0" collapsed="false">
      <c r="A113" s="0" t="s">
        <v>73</v>
      </c>
      <c r="C113" s="0" t="s">
        <v>177</v>
      </c>
      <c r="D113" s="0" t="s">
        <v>178</v>
      </c>
      <c r="E113" s="0" t="s">
        <v>179</v>
      </c>
      <c r="F113" s="0" t="s">
        <v>180</v>
      </c>
      <c r="G113" s="0" t="s">
        <v>181</v>
      </c>
      <c r="H113" s="0" t="s">
        <v>182</v>
      </c>
      <c r="I113" s="0" t="s">
        <v>183</v>
      </c>
      <c r="J113" s="0" t="s">
        <v>184</v>
      </c>
      <c r="K113" s="0" t="s">
        <v>185</v>
      </c>
    </row>
    <row r="114" customFormat="false" ht="15" hidden="false" customHeight="false" outlineLevel="0" collapsed="false">
      <c r="B114" s="0" t="s">
        <v>186</v>
      </c>
      <c r="C114" s="0" t="s">
        <v>237</v>
      </c>
      <c r="D114" s="0" t="s">
        <v>188</v>
      </c>
      <c r="E114" s="0" t="n">
        <v>20</v>
      </c>
      <c r="F114" s="0" t="n">
        <v>723</v>
      </c>
      <c r="G114" s="0" t="n">
        <v>742</v>
      </c>
      <c r="H114" s="0" t="n">
        <v>61.95</v>
      </c>
      <c r="I114" s="0" t="n">
        <v>60</v>
      </c>
      <c r="J114" s="0" t="n">
        <v>4</v>
      </c>
      <c r="K114" s="0" t="n">
        <v>2</v>
      </c>
    </row>
    <row r="115" customFormat="false" ht="15" hidden="false" customHeight="false" outlineLevel="0" collapsed="false">
      <c r="B115" s="0" t="s">
        <v>189</v>
      </c>
      <c r="C115" s="0" t="s">
        <v>238</v>
      </c>
      <c r="D115" s="0" t="s">
        <v>191</v>
      </c>
      <c r="E115" s="0" t="n">
        <v>20</v>
      </c>
      <c r="F115" s="0" t="n">
        <v>903</v>
      </c>
      <c r="G115" s="0" t="n">
        <v>884</v>
      </c>
      <c r="H115" s="0" t="n">
        <v>61.95</v>
      </c>
      <c r="I115" s="0" t="n">
        <v>60</v>
      </c>
      <c r="J115" s="0" t="n">
        <v>5</v>
      </c>
      <c r="K115" s="0" t="n">
        <v>3</v>
      </c>
    </row>
    <row r="116" customFormat="false" ht="15" hidden="false" customHeight="false" outlineLevel="0" collapsed="false">
      <c r="B116" s="0" t="s">
        <v>192</v>
      </c>
      <c r="C116" s="0" t="n">
        <v>181</v>
      </c>
    </row>
    <row r="118" customFormat="false" ht="15" hidden="false" customHeight="false" outlineLevel="0" collapsed="false">
      <c r="C118" s="0" t="s">
        <v>177</v>
      </c>
      <c r="D118" s="0" t="s">
        <v>178</v>
      </c>
      <c r="E118" s="0" t="s">
        <v>179</v>
      </c>
      <c r="F118" s="0" t="s">
        <v>180</v>
      </c>
      <c r="G118" s="0" t="s">
        <v>181</v>
      </c>
      <c r="H118" s="0" t="s">
        <v>182</v>
      </c>
      <c r="I118" s="0" t="s">
        <v>183</v>
      </c>
      <c r="J118" s="0" t="s">
        <v>184</v>
      </c>
      <c r="K118" s="0" t="s">
        <v>185</v>
      </c>
    </row>
    <row r="119" customFormat="false" ht="15" hidden="false" customHeight="false" outlineLevel="0" collapsed="false">
      <c r="B119" s="0" t="s">
        <v>186</v>
      </c>
      <c r="C119" s="0" t="s">
        <v>239</v>
      </c>
      <c r="D119" s="0" t="s">
        <v>188</v>
      </c>
      <c r="E119" s="0" t="n">
        <v>21</v>
      </c>
      <c r="F119" s="0" t="n">
        <v>720</v>
      </c>
      <c r="G119" s="0" t="n">
        <v>740</v>
      </c>
      <c r="H119" s="0" t="n">
        <v>62.41</v>
      </c>
      <c r="I119" s="0" t="n">
        <v>57.14</v>
      </c>
      <c r="J119" s="0" t="n">
        <v>3</v>
      </c>
      <c r="K119" s="0" t="n">
        <v>2</v>
      </c>
    </row>
    <row r="120" customFormat="false" ht="15" hidden="false" customHeight="false" outlineLevel="0" collapsed="false">
      <c r="B120" s="0" t="s">
        <v>189</v>
      </c>
      <c r="C120" s="0" t="s">
        <v>240</v>
      </c>
      <c r="D120" s="0" t="s">
        <v>191</v>
      </c>
      <c r="E120" s="0" t="n">
        <v>23</v>
      </c>
      <c r="F120" s="0" t="n">
        <v>879</v>
      </c>
      <c r="G120" s="0" t="n">
        <v>857</v>
      </c>
      <c r="H120" s="0" t="n">
        <v>59.73</v>
      </c>
      <c r="I120" s="0" t="n">
        <v>47.83</v>
      </c>
      <c r="J120" s="0" t="n">
        <v>2</v>
      </c>
      <c r="K120" s="0" t="n">
        <v>0</v>
      </c>
    </row>
    <row r="121" customFormat="false" ht="15" hidden="false" customHeight="false" outlineLevel="0" collapsed="false">
      <c r="B121" s="0" t="s">
        <v>192</v>
      </c>
      <c r="C121" s="0" t="n">
        <v>160</v>
      </c>
    </row>
    <row r="123" customFormat="false" ht="15" hidden="false" customHeight="false" outlineLevel="0" collapsed="false">
      <c r="C123" s="0" t="s">
        <v>177</v>
      </c>
      <c r="D123" s="0" t="s">
        <v>178</v>
      </c>
      <c r="E123" s="0" t="s">
        <v>179</v>
      </c>
      <c r="F123" s="0" t="s">
        <v>180</v>
      </c>
      <c r="G123" s="0" t="s">
        <v>181</v>
      </c>
      <c r="H123" s="0" t="s">
        <v>182</v>
      </c>
      <c r="I123" s="0" t="s">
        <v>183</v>
      </c>
      <c r="J123" s="0" t="s">
        <v>184</v>
      </c>
      <c r="K123" s="0" t="s">
        <v>185</v>
      </c>
    </row>
    <row r="124" customFormat="false" ht="15" hidden="false" customHeight="false" outlineLevel="0" collapsed="false">
      <c r="B124" s="0" t="s">
        <v>186</v>
      </c>
      <c r="C124" s="0" t="s">
        <v>241</v>
      </c>
      <c r="D124" s="0" t="s">
        <v>188</v>
      </c>
      <c r="E124" s="0" t="n">
        <v>21</v>
      </c>
      <c r="F124" s="0" t="n">
        <v>683</v>
      </c>
      <c r="G124" s="0" t="n">
        <v>703</v>
      </c>
      <c r="H124" s="0" t="n">
        <v>62.91</v>
      </c>
      <c r="I124" s="0" t="n">
        <v>61.9</v>
      </c>
      <c r="J124" s="0" t="n">
        <v>4</v>
      </c>
      <c r="K124" s="0" t="n">
        <v>2</v>
      </c>
    </row>
    <row r="125" customFormat="false" ht="15" hidden="false" customHeight="false" outlineLevel="0" collapsed="false">
      <c r="B125" s="0" t="s">
        <v>189</v>
      </c>
      <c r="C125" s="0" t="s">
        <v>242</v>
      </c>
      <c r="D125" s="0" t="s">
        <v>191</v>
      </c>
      <c r="E125" s="0" t="n">
        <v>20</v>
      </c>
      <c r="F125" s="0" t="n">
        <v>753</v>
      </c>
      <c r="G125" s="0" t="n">
        <v>734</v>
      </c>
      <c r="H125" s="0" t="n">
        <v>62.95</v>
      </c>
      <c r="I125" s="0" t="n">
        <v>65</v>
      </c>
      <c r="J125" s="0" t="n">
        <v>4</v>
      </c>
      <c r="K125" s="0" t="n">
        <v>2</v>
      </c>
    </row>
    <row r="126" customFormat="false" ht="15" hidden="false" customHeight="false" outlineLevel="0" collapsed="false">
      <c r="B126" s="0" t="s">
        <v>192</v>
      </c>
      <c r="C126" s="0" t="n">
        <v>71</v>
      </c>
    </row>
    <row r="127" s="5" customFormat="true" ht="15" hidden="false" customHeight="false" outlineLevel="0" collapsed="false"/>
    <row r="128" customFormat="false" ht="15" hidden="false" customHeight="false" outlineLevel="0" collapsed="false">
      <c r="A128" s="0" t="s">
        <v>79</v>
      </c>
      <c r="B128" s="0" t="s">
        <v>243</v>
      </c>
    </row>
    <row r="129" customFormat="false" ht="15" hidden="false" customHeight="false" outlineLevel="0" collapsed="false">
      <c r="C129" s="0" t="s">
        <v>177</v>
      </c>
      <c r="D129" s="0" t="s">
        <v>178</v>
      </c>
      <c r="E129" s="0" t="s">
        <v>179</v>
      </c>
      <c r="F129" s="0" t="s">
        <v>180</v>
      </c>
      <c r="G129" s="0" t="s">
        <v>181</v>
      </c>
      <c r="H129" s="0" t="s">
        <v>182</v>
      </c>
      <c r="I129" s="0" t="s">
        <v>183</v>
      </c>
      <c r="J129" s="0" t="s">
        <v>184</v>
      </c>
      <c r="K129" s="0" t="s">
        <v>185</v>
      </c>
    </row>
    <row r="130" customFormat="false" ht="15" hidden="false" customHeight="false" outlineLevel="0" collapsed="false">
      <c r="B130" s="0" t="s">
        <v>186</v>
      </c>
      <c r="C130" s="0" t="s">
        <v>244</v>
      </c>
      <c r="D130" s="0" t="s">
        <v>188</v>
      </c>
      <c r="E130" s="0" t="n">
        <v>20</v>
      </c>
      <c r="F130" s="0" t="n">
        <v>97</v>
      </c>
      <c r="G130" s="0" t="n">
        <v>116</v>
      </c>
      <c r="H130" s="0" t="n">
        <v>59.67</v>
      </c>
      <c r="I130" s="0" t="n">
        <v>55</v>
      </c>
      <c r="J130" s="0" t="n">
        <v>3</v>
      </c>
      <c r="K130" s="0" t="n">
        <v>0</v>
      </c>
    </row>
    <row r="131" customFormat="false" ht="15" hidden="false" customHeight="false" outlineLevel="0" collapsed="false">
      <c r="B131" s="0" t="s">
        <v>189</v>
      </c>
      <c r="C131" s="0" t="s">
        <v>245</v>
      </c>
      <c r="D131" s="0" t="s">
        <v>191</v>
      </c>
      <c r="E131" s="0" t="n">
        <v>20</v>
      </c>
      <c r="F131" s="0" t="n">
        <v>453</v>
      </c>
      <c r="G131" s="0" t="n">
        <v>434</v>
      </c>
      <c r="H131" s="0" t="n">
        <v>59.83</v>
      </c>
      <c r="I131" s="0" t="n">
        <v>60</v>
      </c>
      <c r="J131" s="0" t="n">
        <v>6</v>
      </c>
      <c r="K131" s="0" t="n">
        <v>0</v>
      </c>
    </row>
    <row r="132" customFormat="false" ht="15" hidden="false" customHeight="false" outlineLevel="0" collapsed="false">
      <c r="B132" s="0" t="s">
        <v>192</v>
      </c>
      <c r="C132" s="0" t="n">
        <v>357</v>
      </c>
    </row>
    <row r="133" customFormat="false" ht="15" hidden="false" customHeight="false" outlineLevel="0" collapsed="false">
      <c r="B133" s="0" t="s">
        <v>246</v>
      </c>
    </row>
    <row r="134" customFormat="false" ht="15" hidden="false" customHeight="false" outlineLevel="0" collapsed="false">
      <c r="C134" s="0" t="s">
        <v>177</v>
      </c>
      <c r="D134" s="0" t="s">
        <v>178</v>
      </c>
      <c r="E134" s="0" t="s">
        <v>179</v>
      </c>
      <c r="F134" s="0" t="s">
        <v>180</v>
      </c>
      <c r="G134" s="0" t="s">
        <v>181</v>
      </c>
      <c r="H134" s="0" t="s">
        <v>182</v>
      </c>
      <c r="I134" s="0" t="s">
        <v>183</v>
      </c>
      <c r="J134" s="0" t="s">
        <v>184</v>
      </c>
      <c r="K134" s="0" t="s">
        <v>185</v>
      </c>
    </row>
    <row r="135" customFormat="false" ht="15" hidden="false" customHeight="false" outlineLevel="0" collapsed="false">
      <c r="B135" s="0" t="s">
        <v>186</v>
      </c>
      <c r="C135" s="0" t="s">
        <v>247</v>
      </c>
      <c r="D135" s="0" t="s">
        <v>188</v>
      </c>
      <c r="E135" s="0" t="n">
        <v>20</v>
      </c>
      <c r="F135" s="0" t="n">
        <v>102</v>
      </c>
      <c r="G135" s="0" t="n">
        <v>121</v>
      </c>
      <c r="H135" s="0" t="n">
        <v>59.38</v>
      </c>
      <c r="I135" s="0" t="n">
        <v>55</v>
      </c>
      <c r="J135" s="0" t="n">
        <v>6</v>
      </c>
      <c r="K135" s="0" t="n">
        <v>2</v>
      </c>
    </row>
    <row r="136" customFormat="false" ht="15" hidden="false" customHeight="false" outlineLevel="0" collapsed="false">
      <c r="B136" s="0" t="s">
        <v>189</v>
      </c>
      <c r="C136" s="0" t="s">
        <v>248</v>
      </c>
      <c r="D136" s="0" t="s">
        <v>191</v>
      </c>
      <c r="E136" s="0" t="n">
        <v>20</v>
      </c>
      <c r="F136" s="0" t="n">
        <v>696</v>
      </c>
      <c r="G136" s="0" t="n">
        <v>677</v>
      </c>
      <c r="H136" s="0" t="n">
        <v>60.18</v>
      </c>
      <c r="I136" s="0" t="n">
        <v>50</v>
      </c>
      <c r="J136" s="0" t="n">
        <v>6</v>
      </c>
      <c r="K136" s="0" t="n">
        <v>3</v>
      </c>
    </row>
    <row r="137" customFormat="false" ht="15" hidden="false" customHeight="false" outlineLevel="0" collapsed="false">
      <c r="B137" s="0" t="s">
        <v>192</v>
      </c>
      <c r="C137" s="0" t="n">
        <v>595</v>
      </c>
    </row>
    <row r="138" customFormat="false" ht="15" hidden="false" customHeight="false" outlineLevel="0" collapsed="false">
      <c r="B138" s="0" t="s">
        <v>210</v>
      </c>
    </row>
    <row r="139" customFormat="false" ht="15" hidden="false" customHeight="false" outlineLevel="0" collapsed="false">
      <c r="C139" s="0" t="s">
        <v>177</v>
      </c>
      <c r="D139" s="0" t="s">
        <v>178</v>
      </c>
      <c r="E139" s="0" t="s">
        <v>179</v>
      </c>
      <c r="F139" s="0" t="s">
        <v>180</v>
      </c>
      <c r="G139" s="0" t="s">
        <v>181</v>
      </c>
      <c r="H139" s="0" t="s">
        <v>182</v>
      </c>
      <c r="I139" s="0" t="s">
        <v>183</v>
      </c>
      <c r="J139" s="0" t="s">
        <v>184</v>
      </c>
      <c r="K139" s="0" t="s">
        <v>185</v>
      </c>
    </row>
    <row r="140" customFormat="false" ht="15" hidden="false" customHeight="false" outlineLevel="0" collapsed="false">
      <c r="B140" s="0" t="s">
        <v>186</v>
      </c>
      <c r="C140" s="0" t="s">
        <v>249</v>
      </c>
      <c r="D140" s="0" t="s">
        <v>188</v>
      </c>
      <c r="E140" s="0" t="n">
        <v>20</v>
      </c>
      <c r="F140" s="0" t="n">
        <v>53</v>
      </c>
      <c r="G140" s="0" t="n">
        <v>72</v>
      </c>
      <c r="H140" s="0" t="n">
        <v>58.66</v>
      </c>
      <c r="I140" s="0" t="n">
        <v>55</v>
      </c>
      <c r="J140" s="0" t="n">
        <v>5</v>
      </c>
      <c r="K140" s="0" t="n">
        <v>3</v>
      </c>
    </row>
    <row r="141" customFormat="false" ht="15" hidden="false" customHeight="false" outlineLevel="0" collapsed="false">
      <c r="B141" s="0" t="s">
        <v>189</v>
      </c>
      <c r="C141" s="0" t="s">
        <v>250</v>
      </c>
      <c r="D141" s="0" t="s">
        <v>191</v>
      </c>
      <c r="E141" s="0" t="n">
        <v>20</v>
      </c>
      <c r="F141" s="0" t="n">
        <v>669</v>
      </c>
      <c r="G141" s="0" t="n">
        <v>650</v>
      </c>
      <c r="H141" s="0" t="n">
        <v>60.39</v>
      </c>
      <c r="I141" s="0" t="n">
        <v>60</v>
      </c>
      <c r="J141" s="0" t="n">
        <v>3</v>
      </c>
      <c r="K141" s="0" t="n">
        <v>3</v>
      </c>
    </row>
    <row r="142" customFormat="false" ht="15" hidden="false" customHeight="false" outlineLevel="0" collapsed="false">
      <c r="B142" s="0" t="s">
        <v>192</v>
      </c>
      <c r="C142" s="0" t="n">
        <v>617</v>
      </c>
    </row>
    <row r="143" s="5" customFormat="true" ht="15" hidden="false" customHeight="false" outlineLevel="0" collapsed="false"/>
    <row r="144" customFormat="false" ht="15" hidden="false" customHeight="false" outlineLevel="0" collapsed="false">
      <c r="A144" s="0" t="s">
        <v>84</v>
      </c>
      <c r="C144" s="0" t="s">
        <v>177</v>
      </c>
      <c r="D144" s="0" t="s">
        <v>178</v>
      </c>
      <c r="E144" s="0" t="s">
        <v>179</v>
      </c>
      <c r="F144" s="0" t="s">
        <v>180</v>
      </c>
      <c r="G144" s="0" t="s">
        <v>181</v>
      </c>
      <c r="H144" s="0" t="s">
        <v>182</v>
      </c>
      <c r="I144" s="0" t="s">
        <v>183</v>
      </c>
      <c r="J144" s="0" t="s">
        <v>184</v>
      </c>
      <c r="K144" s="0" t="s">
        <v>185</v>
      </c>
    </row>
    <row r="145" customFormat="false" ht="15" hidden="false" customHeight="false" outlineLevel="0" collapsed="false">
      <c r="B145" s="0" t="s">
        <v>186</v>
      </c>
      <c r="C145" s="0" t="s">
        <v>251</v>
      </c>
      <c r="D145" s="0" t="s">
        <v>188</v>
      </c>
      <c r="E145" s="0" t="n">
        <v>20</v>
      </c>
      <c r="F145" s="0" t="n">
        <v>272</v>
      </c>
      <c r="G145" s="0" t="n">
        <v>291</v>
      </c>
      <c r="H145" s="0" t="n">
        <v>59.96</v>
      </c>
      <c r="I145" s="0" t="n">
        <v>55</v>
      </c>
      <c r="J145" s="0" t="n">
        <v>3</v>
      </c>
      <c r="K145" s="0" t="n">
        <v>3</v>
      </c>
    </row>
    <row r="146" customFormat="false" ht="15" hidden="false" customHeight="false" outlineLevel="0" collapsed="false">
      <c r="B146" s="0" t="s">
        <v>189</v>
      </c>
      <c r="C146" s="0" t="s">
        <v>252</v>
      </c>
      <c r="D146" s="0" t="s">
        <v>191</v>
      </c>
      <c r="E146" s="0" t="n">
        <v>20</v>
      </c>
      <c r="F146" s="0" t="n">
        <v>470</v>
      </c>
      <c r="G146" s="0" t="n">
        <v>451</v>
      </c>
      <c r="H146" s="0" t="n">
        <v>60.03</v>
      </c>
      <c r="I146" s="0" t="n">
        <v>55</v>
      </c>
      <c r="J146" s="0" t="n">
        <v>8</v>
      </c>
      <c r="K146" s="0" t="n">
        <v>1</v>
      </c>
    </row>
    <row r="147" customFormat="false" ht="15" hidden="false" customHeight="false" outlineLevel="0" collapsed="false">
      <c r="B147" s="0" t="s">
        <v>192</v>
      </c>
      <c r="C147" s="0" t="n">
        <v>199</v>
      </c>
    </row>
    <row r="149" customFormat="false" ht="15" hidden="false" customHeight="false" outlineLevel="0" collapsed="false">
      <c r="C149" s="0" t="s">
        <v>177</v>
      </c>
      <c r="D149" s="0" t="s">
        <v>178</v>
      </c>
      <c r="E149" s="0" t="s">
        <v>179</v>
      </c>
      <c r="F149" s="0" t="s">
        <v>180</v>
      </c>
      <c r="G149" s="0" t="s">
        <v>181</v>
      </c>
      <c r="H149" s="0" t="s">
        <v>182</v>
      </c>
      <c r="I149" s="0" t="s">
        <v>183</v>
      </c>
      <c r="J149" s="0" t="s">
        <v>184</v>
      </c>
      <c r="K149" s="0" t="s">
        <v>185</v>
      </c>
    </row>
    <row r="150" customFormat="false" ht="15" hidden="false" customHeight="false" outlineLevel="0" collapsed="false">
      <c r="B150" s="0" t="s">
        <v>186</v>
      </c>
      <c r="C150" s="0" t="s">
        <v>253</v>
      </c>
      <c r="D150" s="0" t="s">
        <v>188</v>
      </c>
      <c r="E150" s="0" t="n">
        <v>20</v>
      </c>
      <c r="F150" s="0" t="n">
        <v>546</v>
      </c>
      <c r="G150" s="0" t="n">
        <v>565</v>
      </c>
      <c r="H150" s="0" t="n">
        <v>60.18</v>
      </c>
      <c r="I150" s="0" t="n">
        <v>60</v>
      </c>
      <c r="J150" s="0" t="n">
        <v>3</v>
      </c>
      <c r="K150" s="0" t="n">
        <v>1</v>
      </c>
    </row>
    <row r="151" customFormat="false" ht="15" hidden="false" customHeight="false" outlineLevel="0" collapsed="false">
      <c r="B151" s="0" t="s">
        <v>189</v>
      </c>
      <c r="C151" s="0" t="s">
        <v>254</v>
      </c>
      <c r="D151" s="0" t="s">
        <v>191</v>
      </c>
      <c r="E151" s="0" t="n">
        <v>20</v>
      </c>
      <c r="F151" s="0" t="n">
        <v>704</v>
      </c>
      <c r="G151" s="0" t="n">
        <v>685</v>
      </c>
      <c r="H151" s="0" t="n">
        <v>59.76</v>
      </c>
      <c r="I151" s="0" t="n">
        <v>55</v>
      </c>
      <c r="J151" s="0" t="n">
        <v>5</v>
      </c>
      <c r="K151" s="0" t="n">
        <v>3</v>
      </c>
    </row>
    <row r="152" customFormat="false" ht="15" hidden="false" customHeight="false" outlineLevel="0" collapsed="false">
      <c r="B152" s="0" t="s">
        <v>192</v>
      </c>
      <c r="C152" s="0" t="n">
        <v>159</v>
      </c>
    </row>
    <row r="154" customFormat="false" ht="15" hidden="false" customHeight="false" outlineLevel="0" collapsed="false">
      <c r="C154" s="0" t="s">
        <v>177</v>
      </c>
      <c r="D154" s="0" t="s">
        <v>178</v>
      </c>
      <c r="E154" s="0" t="s">
        <v>179</v>
      </c>
      <c r="F154" s="0" t="s">
        <v>180</v>
      </c>
      <c r="G154" s="0" t="s">
        <v>181</v>
      </c>
      <c r="H154" s="0" t="s">
        <v>182</v>
      </c>
      <c r="I154" s="0" t="s">
        <v>183</v>
      </c>
      <c r="J154" s="0" t="s">
        <v>184</v>
      </c>
      <c r="K154" s="0" t="s">
        <v>185</v>
      </c>
    </row>
    <row r="155" customFormat="false" ht="15" hidden="false" customHeight="false" outlineLevel="0" collapsed="false">
      <c r="B155" s="0" t="s">
        <v>186</v>
      </c>
      <c r="C155" s="0" t="s">
        <v>255</v>
      </c>
      <c r="D155" s="0" t="s">
        <v>188</v>
      </c>
      <c r="E155" s="0" t="n">
        <v>20</v>
      </c>
      <c r="F155" s="0" t="n">
        <v>788</v>
      </c>
      <c r="G155" s="0" t="n">
        <v>807</v>
      </c>
      <c r="H155" s="0" t="n">
        <v>60.04</v>
      </c>
      <c r="I155" s="0" t="n">
        <v>55</v>
      </c>
      <c r="J155" s="0" t="n">
        <v>6</v>
      </c>
      <c r="K155" s="0" t="n">
        <v>3</v>
      </c>
    </row>
    <row r="156" customFormat="false" ht="15" hidden="false" customHeight="false" outlineLevel="0" collapsed="false">
      <c r="B156" s="0" t="s">
        <v>189</v>
      </c>
      <c r="C156" s="0" t="s">
        <v>256</v>
      </c>
      <c r="D156" s="0" t="s">
        <v>191</v>
      </c>
      <c r="E156" s="0" t="n">
        <v>20</v>
      </c>
      <c r="F156" s="0" t="n">
        <v>887</v>
      </c>
      <c r="G156" s="0" t="n">
        <v>868</v>
      </c>
      <c r="H156" s="0" t="n">
        <v>60.39</v>
      </c>
      <c r="I156" s="0" t="n">
        <v>60</v>
      </c>
      <c r="J156" s="0" t="n">
        <v>4</v>
      </c>
      <c r="K156" s="0" t="n">
        <v>3</v>
      </c>
    </row>
    <row r="157" customFormat="false" ht="15" hidden="false" customHeight="false" outlineLevel="0" collapsed="false">
      <c r="B157" s="0" t="s">
        <v>192</v>
      </c>
      <c r="C157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57</v>
      </c>
      <c r="N1" s="1" t="s">
        <v>14</v>
      </c>
      <c r="O1" s="1" t="s">
        <v>258</v>
      </c>
      <c r="P1" s="1" t="s">
        <v>15</v>
      </c>
      <c r="Q1" s="1" t="s">
        <v>259</v>
      </c>
      <c r="R1" s="1" t="s">
        <v>16</v>
      </c>
      <c r="S1" s="1" t="s">
        <v>260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5" hidden="false" customHeight="false" outlineLevel="0" collapsed="false">
      <c r="A2" s="2" t="s">
        <v>261</v>
      </c>
      <c r="B2" s="2" t="n">
        <v>1</v>
      </c>
      <c r="C2" s="2" t="n">
        <v>1834090</v>
      </c>
      <c r="D2" s="2" t="n">
        <v>1835193</v>
      </c>
      <c r="E2" s="2" t="n">
        <v>1</v>
      </c>
      <c r="F2" s="2" t="s">
        <v>262</v>
      </c>
      <c r="G2" s="2" t="n">
        <v>1104</v>
      </c>
      <c r="H2" s="2" t="n">
        <v>1104</v>
      </c>
      <c r="I2" s="2" t="n">
        <v>996</v>
      </c>
      <c r="J2" s="2" t="n">
        <v>332</v>
      </c>
      <c r="K2" s="2" t="s">
        <v>51</v>
      </c>
      <c r="L2" s="2" t="s">
        <v>263</v>
      </c>
      <c r="M2" s="2" t="s">
        <v>27</v>
      </c>
      <c r="N2" s="2" t="n">
        <v>0</v>
      </c>
      <c r="O2" s="2" t="n">
        <v>0</v>
      </c>
      <c r="P2" s="2" t="n">
        <v>7.34976</v>
      </c>
      <c r="Q2" s="2" t="n">
        <v>0</v>
      </c>
      <c r="R2" s="2" t="n">
        <v>0</v>
      </c>
      <c r="S2" s="2" t="n">
        <v>0</v>
      </c>
      <c r="T2" s="2" t="n">
        <v>7.34976</v>
      </c>
      <c r="U2" s="2" t="s">
        <v>264</v>
      </c>
      <c r="V2" s="2" t="s">
        <v>265</v>
      </c>
      <c r="W2" s="2" t="s">
        <v>266</v>
      </c>
    </row>
    <row r="3" customFormat="false" ht="15" hidden="false" customHeight="false" outlineLevel="0" collapsed="false">
      <c r="A3" s="2" t="s">
        <v>267</v>
      </c>
      <c r="B3" s="2" t="n">
        <v>26</v>
      </c>
      <c r="C3" s="2" t="n">
        <v>55373629</v>
      </c>
      <c r="D3" s="2" t="n">
        <v>55376142</v>
      </c>
      <c r="E3" s="2" t="n">
        <v>1</v>
      </c>
      <c r="F3" s="2" t="s">
        <v>268</v>
      </c>
      <c r="G3" s="2" t="n">
        <v>2514</v>
      </c>
      <c r="H3" s="2" t="n">
        <v>2514</v>
      </c>
      <c r="I3" s="2" t="n">
        <v>969</v>
      </c>
      <c r="J3" s="2" t="n">
        <v>323</v>
      </c>
      <c r="K3" s="2" t="s">
        <v>25</v>
      </c>
      <c r="L3" s="2" t="s">
        <v>269</v>
      </c>
      <c r="M3" s="2" t="s">
        <v>27</v>
      </c>
      <c r="N3" s="2" t="n">
        <v>1.40399</v>
      </c>
      <c r="O3" s="3" t="n">
        <v>2.42E-006</v>
      </c>
      <c r="P3" s="2" t="n">
        <v>0.0332717</v>
      </c>
      <c r="Q3" s="2" t="n">
        <v>0</v>
      </c>
      <c r="R3" s="2" t="n">
        <v>0</v>
      </c>
      <c r="S3" s="2" t="n">
        <v>0</v>
      </c>
      <c r="T3" s="2" t="n">
        <v>1.40399</v>
      </c>
      <c r="U3" s="2" t="s">
        <v>270</v>
      </c>
      <c r="V3" s="2" t="s">
        <v>271</v>
      </c>
      <c r="W3" s="2" t="s">
        <v>272</v>
      </c>
    </row>
    <row r="4" customFormat="false" ht="15" hidden="false" customHeight="false" outlineLevel="0" collapsed="false">
      <c r="A4" s="2" t="s">
        <v>273</v>
      </c>
      <c r="B4" s="2" t="n">
        <v>14</v>
      </c>
      <c r="C4" s="2" t="n">
        <v>14149649</v>
      </c>
      <c r="D4" s="2" t="n">
        <v>14175204</v>
      </c>
      <c r="E4" s="2" t="n">
        <v>2</v>
      </c>
      <c r="F4" s="2" t="s">
        <v>274</v>
      </c>
      <c r="G4" s="2" t="n">
        <v>25556</v>
      </c>
      <c r="H4" s="2" t="n">
        <v>2440</v>
      </c>
      <c r="I4" s="2" t="n">
        <v>903</v>
      </c>
      <c r="J4" s="2" t="n">
        <v>301</v>
      </c>
      <c r="K4" s="2" t="s">
        <v>25</v>
      </c>
      <c r="L4" s="2" t="s">
        <v>275</v>
      </c>
      <c r="M4" s="2" t="s">
        <v>27</v>
      </c>
      <c r="N4" s="2" t="n">
        <v>0.00976765</v>
      </c>
      <c r="O4" s="2" t="n">
        <v>0.0432433</v>
      </c>
      <c r="P4" s="2" t="n">
        <v>0.339641</v>
      </c>
      <c r="Q4" s="2" t="n">
        <v>0.193617</v>
      </c>
      <c r="R4" s="2" t="n">
        <v>0.0001187</v>
      </c>
      <c r="S4" s="2" t="n">
        <v>0.21907</v>
      </c>
      <c r="T4" s="2" t="n">
        <v>0.339641</v>
      </c>
      <c r="U4" s="2" t="s">
        <v>276</v>
      </c>
      <c r="V4" s="2" t="s">
        <v>277</v>
      </c>
      <c r="W4" s="2" t="s">
        <v>278</v>
      </c>
    </row>
    <row r="5" customFormat="false" ht="15" hidden="false" customHeight="false" outlineLevel="0" collapsed="false">
      <c r="A5" s="6" t="s">
        <v>279</v>
      </c>
      <c r="B5" s="6" t="n">
        <v>11</v>
      </c>
      <c r="C5" s="6" t="n">
        <v>127767723</v>
      </c>
      <c r="D5" s="6" t="n">
        <v>127770178</v>
      </c>
      <c r="E5" s="6" t="n">
        <v>2</v>
      </c>
      <c r="F5" s="6" t="s">
        <v>280</v>
      </c>
      <c r="G5" s="6" t="n">
        <v>2456</v>
      </c>
      <c r="H5" s="6" t="n">
        <v>2338</v>
      </c>
      <c r="I5" s="6" t="n">
        <v>903</v>
      </c>
      <c r="J5" s="6" t="n">
        <v>301</v>
      </c>
      <c r="K5" s="6" t="s">
        <v>51</v>
      </c>
      <c r="L5" s="6" t="s">
        <v>281</v>
      </c>
      <c r="M5" s="6" t="s">
        <v>27</v>
      </c>
      <c r="N5" s="6" t="n">
        <v>0.0856581</v>
      </c>
      <c r="O5" s="6" t="n">
        <v>0.0284545</v>
      </c>
      <c r="P5" s="6" t="n">
        <v>0.0775418</v>
      </c>
      <c r="Q5" s="6" t="n">
        <v>0.275683</v>
      </c>
      <c r="R5" s="7" t="n">
        <v>1.4E-054</v>
      </c>
      <c r="S5" s="6" t="n">
        <v>0</v>
      </c>
      <c r="T5" s="6" t="n">
        <v>0.275683</v>
      </c>
      <c r="U5" s="6" t="s">
        <v>282</v>
      </c>
      <c r="V5" s="6" t="s">
        <v>283</v>
      </c>
      <c r="W5" s="6" t="s">
        <v>284</v>
      </c>
    </row>
    <row r="6" customFormat="false" ht="15" hidden="false" customHeight="false" outlineLevel="0" collapsed="false">
      <c r="A6" s="0" t="s">
        <v>285</v>
      </c>
      <c r="B6" s="0" t="n">
        <v>2</v>
      </c>
      <c r="C6" s="0" t="n">
        <v>59545884</v>
      </c>
      <c r="D6" s="0" t="n">
        <v>59546923</v>
      </c>
      <c r="E6" s="0" t="n">
        <v>1</v>
      </c>
      <c r="F6" s="0" t="s">
        <v>286</v>
      </c>
      <c r="G6" s="0" t="n">
        <v>1040</v>
      </c>
      <c r="H6" s="0" t="n">
        <v>1040</v>
      </c>
      <c r="I6" s="0" t="n">
        <v>1038</v>
      </c>
      <c r="J6" s="0" t="n">
        <v>347</v>
      </c>
      <c r="K6" s="0" t="s">
        <v>125</v>
      </c>
      <c r="L6" s="0" t="s">
        <v>287</v>
      </c>
      <c r="M6" s="0" t="s">
        <v>27</v>
      </c>
      <c r="N6" s="0" t="n">
        <v>0.173706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.173706</v>
      </c>
      <c r="U6" s="0" t="s">
        <v>288</v>
      </c>
      <c r="V6" s="0" t="s">
        <v>289</v>
      </c>
      <c r="W6" s="0" t="s">
        <v>290</v>
      </c>
    </row>
    <row r="7" customFormat="false" ht="15" hidden="false" customHeight="false" outlineLevel="0" collapsed="false">
      <c r="A7" s="0" t="s">
        <v>291</v>
      </c>
      <c r="B7" s="0" t="n">
        <v>12</v>
      </c>
      <c r="C7" s="0" t="n">
        <v>99864299</v>
      </c>
      <c r="D7" s="0" t="n">
        <v>99867360</v>
      </c>
      <c r="E7" s="0" t="n">
        <v>2</v>
      </c>
      <c r="F7" s="0" t="s">
        <v>292</v>
      </c>
      <c r="G7" s="0" t="n">
        <v>3062</v>
      </c>
      <c r="H7" s="0" t="n">
        <v>2936</v>
      </c>
      <c r="I7" s="0" t="n">
        <v>1155</v>
      </c>
      <c r="J7" s="0" t="n">
        <v>385</v>
      </c>
      <c r="K7" s="0" t="s">
        <v>25</v>
      </c>
      <c r="L7" s="0" t="s">
        <v>293</v>
      </c>
      <c r="M7" s="0" t="s">
        <v>27</v>
      </c>
      <c r="N7" s="0" t="n">
        <v>0.162234</v>
      </c>
      <c r="O7" s="0" t="n">
        <v>0</v>
      </c>
      <c r="P7" s="0" t="n">
        <v>0.0563622</v>
      </c>
      <c r="Q7" s="0" t="n">
        <v>0</v>
      </c>
      <c r="R7" s="0" t="n">
        <v>0</v>
      </c>
      <c r="S7" s="0" t="n">
        <v>0</v>
      </c>
      <c r="T7" s="0" t="n">
        <v>0.162234</v>
      </c>
      <c r="U7" s="0" t="s">
        <v>294</v>
      </c>
      <c r="V7" s="0" t="s">
        <v>295</v>
      </c>
      <c r="W7" s="0" t="s">
        <v>296</v>
      </c>
    </row>
    <row r="8" customFormat="false" ht="15" hidden="false" customHeight="false" outlineLevel="0" collapsed="false">
      <c r="A8" s="0" t="s">
        <v>297</v>
      </c>
      <c r="B8" s="0" t="n">
        <v>5</v>
      </c>
      <c r="C8" s="0" t="n">
        <v>296644</v>
      </c>
      <c r="D8" s="0" t="n">
        <v>298429</v>
      </c>
      <c r="E8" s="0" t="n">
        <v>1</v>
      </c>
      <c r="F8" s="0" t="s">
        <v>298</v>
      </c>
      <c r="G8" s="0" t="n">
        <v>1786</v>
      </c>
      <c r="H8" s="0" t="n">
        <v>1786</v>
      </c>
      <c r="I8" s="0" t="n">
        <v>918</v>
      </c>
      <c r="J8" s="0" t="n">
        <v>306</v>
      </c>
      <c r="K8" s="0" t="s">
        <v>51</v>
      </c>
      <c r="L8" s="0" t="s">
        <v>299</v>
      </c>
      <c r="M8" s="0" t="s">
        <v>27</v>
      </c>
      <c r="N8" s="0" t="n">
        <v>0.0929575</v>
      </c>
      <c r="O8" s="0" t="n">
        <v>0</v>
      </c>
      <c r="P8" s="0" t="n">
        <v>0</v>
      </c>
      <c r="Q8" s="0" t="n">
        <v>0.0384356</v>
      </c>
      <c r="R8" s="0" t="n">
        <v>0.0441387</v>
      </c>
      <c r="S8" s="0" t="n">
        <v>0</v>
      </c>
      <c r="T8" s="0" t="n">
        <v>0.0929575</v>
      </c>
      <c r="U8" s="0" t="s">
        <v>300</v>
      </c>
      <c r="V8" s="0" t="s">
        <v>301</v>
      </c>
      <c r="W8" s="0" t="s">
        <v>302</v>
      </c>
    </row>
    <row r="9" customFormat="false" ht="15" hidden="false" customHeight="false" outlineLevel="0" collapsed="false">
      <c r="A9" s="0" t="s">
        <v>303</v>
      </c>
      <c r="B9" s="0" t="n">
        <v>1</v>
      </c>
      <c r="C9" s="0" t="n">
        <v>5482626</v>
      </c>
      <c r="D9" s="0" t="n">
        <v>5486307</v>
      </c>
      <c r="E9" s="0" t="n">
        <v>1</v>
      </c>
      <c r="F9" s="0" t="s">
        <v>304</v>
      </c>
      <c r="G9" s="0" t="n">
        <v>3682</v>
      </c>
      <c r="H9" s="0" t="n">
        <v>3682</v>
      </c>
      <c r="I9" s="0" t="n">
        <v>1068</v>
      </c>
      <c r="J9" s="0" t="n">
        <v>356</v>
      </c>
      <c r="K9" s="0" t="s">
        <v>25</v>
      </c>
      <c r="L9" s="0" t="s">
        <v>305</v>
      </c>
      <c r="M9" s="0" t="s">
        <v>27</v>
      </c>
      <c r="N9" s="0" t="n">
        <v>0.0426126</v>
      </c>
      <c r="O9" s="0" t="n">
        <v>0.0423896</v>
      </c>
      <c r="P9" s="0" t="n">
        <v>0</v>
      </c>
      <c r="Q9" s="0" t="n">
        <v>0.0528325</v>
      </c>
      <c r="R9" s="0" t="n">
        <v>0.0404857</v>
      </c>
      <c r="S9" s="0" t="n">
        <v>0.0256663</v>
      </c>
      <c r="T9" s="0" t="n">
        <v>0.0528325</v>
      </c>
      <c r="U9" s="0" t="s">
        <v>306</v>
      </c>
      <c r="V9" s="0" t="s">
        <v>307</v>
      </c>
      <c r="W9" s="0" t="s">
        <v>308</v>
      </c>
    </row>
    <row r="10" customFormat="false" ht="15" hidden="false" customHeight="false" outlineLevel="0" collapsed="false">
      <c r="A10" s="0" t="s">
        <v>309</v>
      </c>
      <c r="B10" s="0" t="n">
        <v>20</v>
      </c>
      <c r="C10" s="0" t="n">
        <v>116859414</v>
      </c>
      <c r="D10" s="0" t="n">
        <v>116869092</v>
      </c>
      <c r="E10" s="0" t="n">
        <v>2</v>
      </c>
      <c r="F10" s="0" t="s">
        <v>310</v>
      </c>
      <c r="G10" s="0" t="n">
        <v>9679</v>
      </c>
      <c r="H10" s="0" t="n">
        <v>2479</v>
      </c>
      <c r="I10" s="0" t="n">
        <v>906</v>
      </c>
      <c r="J10" s="0" t="n">
        <v>303</v>
      </c>
      <c r="K10" s="0" t="s">
        <v>98</v>
      </c>
      <c r="L10" s="0" t="s">
        <v>311</v>
      </c>
      <c r="M10" s="0" t="s">
        <v>27</v>
      </c>
      <c r="N10" s="0" t="n">
        <v>0.0166423</v>
      </c>
      <c r="O10" s="0" t="n">
        <v>0</v>
      </c>
      <c r="P10" s="0" t="n">
        <v>0</v>
      </c>
      <c r="Q10" s="0" t="n">
        <v>0.0462354</v>
      </c>
      <c r="R10" s="4" t="n">
        <v>1.06E-022</v>
      </c>
      <c r="S10" s="0" t="n">
        <v>0</v>
      </c>
      <c r="T10" s="0" t="n">
        <v>0.0462354</v>
      </c>
      <c r="U10" s="0" t="s">
        <v>312</v>
      </c>
      <c r="V10" s="0" t="s">
        <v>313</v>
      </c>
      <c r="W10" s="0" t="s">
        <v>314</v>
      </c>
    </row>
    <row r="11" customFormat="false" ht="15" hidden="false" customHeight="false" outlineLevel="0" collapsed="false">
      <c r="A11" s="0" t="s">
        <v>315</v>
      </c>
      <c r="B11" s="0" t="n">
        <v>9</v>
      </c>
      <c r="C11" s="0" t="n">
        <v>6095047</v>
      </c>
      <c r="D11" s="0" t="n">
        <v>6099109</v>
      </c>
      <c r="E11" s="0" t="n">
        <v>2</v>
      </c>
      <c r="F11" s="0" t="s">
        <v>316</v>
      </c>
      <c r="G11" s="0" t="n">
        <v>4063</v>
      </c>
      <c r="H11" s="0" t="n">
        <v>2580</v>
      </c>
      <c r="I11" s="0" t="n">
        <v>1197</v>
      </c>
      <c r="J11" s="0" t="n">
        <v>400</v>
      </c>
      <c r="K11" s="0" t="s">
        <v>98</v>
      </c>
      <c r="L11" s="0" t="s">
        <v>317</v>
      </c>
      <c r="M11" s="0" t="s">
        <v>143</v>
      </c>
      <c r="N11" s="0" t="n">
        <v>0.1918</v>
      </c>
      <c r="O11" s="0" t="n">
        <v>5.07379</v>
      </c>
      <c r="P11" s="0" t="n">
        <v>0.756169</v>
      </c>
      <c r="Q11" s="0" t="n">
        <v>2.22585</v>
      </c>
      <c r="R11" s="0" t="n">
        <v>1.67412</v>
      </c>
      <c r="S11" s="0" t="n">
        <v>0.646922</v>
      </c>
      <c r="T11" s="0" t="n">
        <v>5.07379</v>
      </c>
      <c r="U11" s="0" t="s">
        <v>318</v>
      </c>
      <c r="V11" s="0" t="s">
        <v>319</v>
      </c>
      <c r="W11" s="0" t="s">
        <v>320</v>
      </c>
    </row>
    <row r="12" customFormat="false" ht="15" hidden="false" customHeight="false" outlineLevel="0" collapsed="false">
      <c r="A12" s="0" t="s">
        <v>321</v>
      </c>
      <c r="B12" s="0" t="n">
        <v>16</v>
      </c>
      <c r="C12" s="0" t="n">
        <v>75029975</v>
      </c>
      <c r="D12" s="0" t="n">
        <v>75032538</v>
      </c>
      <c r="E12" s="0" t="n">
        <v>2</v>
      </c>
      <c r="F12" s="0" t="s">
        <v>322</v>
      </c>
      <c r="G12" s="0" t="n">
        <v>2564</v>
      </c>
      <c r="H12" s="0" t="n">
        <v>1671</v>
      </c>
      <c r="I12" s="0" t="n">
        <v>954</v>
      </c>
      <c r="J12" s="0" t="n">
        <v>318</v>
      </c>
      <c r="K12" s="0" t="s">
        <v>25</v>
      </c>
      <c r="L12" s="0" t="s">
        <v>323</v>
      </c>
      <c r="M12" s="0" t="s">
        <v>143</v>
      </c>
      <c r="N12" s="0" t="n">
        <v>0</v>
      </c>
      <c r="O12" s="0" t="n">
        <v>1.04169</v>
      </c>
      <c r="P12" s="4" t="n">
        <v>5.52E-005</v>
      </c>
      <c r="Q12" s="0" t="n">
        <v>0.711078</v>
      </c>
      <c r="R12" s="0" t="n">
        <v>0.892372</v>
      </c>
      <c r="S12" s="0" t="n">
        <v>0.0379406</v>
      </c>
      <c r="T12" s="0" t="n">
        <v>1.04169</v>
      </c>
      <c r="U12" s="0" t="s">
        <v>324</v>
      </c>
      <c r="V12" s="0" t="s">
        <v>325</v>
      </c>
      <c r="W12" s="0" t="s">
        <v>326</v>
      </c>
    </row>
    <row r="13" customFormat="false" ht="15" hidden="false" customHeight="false" outlineLevel="0" collapsed="false">
      <c r="A13" s="0" t="s">
        <v>327</v>
      </c>
      <c r="B13" s="0" t="n">
        <v>21</v>
      </c>
      <c r="C13" s="0" t="n">
        <v>109820150</v>
      </c>
      <c r="D13" s="0" t="n">
        <v>109821208</v>
      </c>
      <c r="E13" s="0" t="n">
        <v>1</v>
      </c>
      <c r="F13" s="0" t="s">
        <v>328</v>
      </c>
      <c r="G13" s="0" t="n">
        <v>1059</v>
      </c>
      <c r="H13" s="0" t="n">
        <v>1059</v>
      </c>
      <c r="I13" s="0" t="n">
        <v>1035</v>
      </c>
      <c r="J13" s="0" t="n">
        <v>346</v>
      </c>
      <c r="K13" s="0" t="s">
        <v>98</v>
      </c>
      <c r="L13" s="0" t="s">
        <v>329</v>
      </c>
      <c r="M13" s="0" t="s">
        <v>143</v>
      </c>
      <c r="N13" s="0" t="n">
        <v>0.934702</v>
      </c>
      <c r="O13" s="0" t="n">
        <v>0</v>
      </c>
      <c r="P13" s="0" t="n">
        <v>0</v>
      </c>
      <c r="Q13" s="0" t="n">
        <v>0.140639</v>
      </c>
      <c r="R13" s="0" t="n">
        <v>0.0806384</v>
      </c>
      <c r="S13" s="0" t="n">
        <v>0</v>
      </c>
      <c r="T13" s="0" t="n">
        <v>0.934702</v>
      </c>
      <c r="U13" s="0" t="s">
        <v>330</v>
      </c>
      <c r="V13" s="0" t="s">
        <v>331</v>
      </c>
      <c r="W13" s="0" t="s">
        <v>332</v>
      </c>
    </row>
    <row r="14" customFormat="false" ht="15" hidden="false" customHeight="false" outlineLevel="0" collapsed="false">
      <c r="A14" s="0" t="s">
        <v>333</v>
      </c>
      <c r="B14" s="0" t="n">
        <v>24</v>
      </c>
      <c r="C14" s="0" t="n">
        <v>82924292</v>
      </c>
      <c r="D14" s="0" t="n">
        <v>82925695</v>
      </c>
      <c r="E14" s="0" t="n">
        <v>1</v>
      </c>
      <c r="F14" s="0" t="s">
        <v>334</v>
      </c>
      <c r="G14" s="0" t="n">
        <v>1404</v>
      </c>
      <c r="H14" s="0" t="n">
        <v>1404</v>
      </c>
      <c r="I14" s="0" t="n">
        <v>1338</v>
      </c>
      <c r="J14" s="0" t="n">
        <v>446</v>
      </c>
      <c r="K14" s="0" t="s">
        <v>25</v>
      </c>
      <c r="L14" s="0" t="s">
        <v>335</v>
      </c>
      <c r="M14" s="0" t="s">
        <v>143</v>
      </c>
      <c r="N14" s="0" t="n">
        <v>0.213495</v>
      </c>
      <c r="O14" s="0" t="n">
        <v>0.0606419</v>
      </c>
      <c r="P14" s="0" t="n">
        <v>0</v>
      </c>
      <c r="Q14" s="0" t="n">
        <v>0.605479</v>
      </c>
      <c r="R14" s="0" t="n">
        <v>0</v>
      </c>
      <c r="S14" s="0" t="n">
        <v>0</v>
      </c>
      <c r="T14" s="0" t="n">
        <v>0.605479</v>
      </c>
      <c r="U14" s="0" t="s">
        <v>336</v>
      </c>
      <c r="V14" s="0" t="s">
        <v>337</v>
      </c>
      <c r="W14" s="0" t="s">
        <v>338</v>
      </c>
    </row>
    <row r="15" customFormat="false" ht="15" hidden="false" customHeight="false" outlineLevel="0" collapsed="false">
      <c r="A15" s="0" t="s">
        <v>339</v>
      </c>
      <c r="B15" s="0" t="n">
        <v>19</v>
      </c>
      <c r="C15" s="0" t="n">
        <v>28479423</v>
      </c>
      <c r="D15" s="0" t="n">
        <v>28481217</v>
      </c>
      <c r="E15" s="0" t="n">
        <v>1</v>
      </c>
      <c r="F15" s="0" t="s">
        <v>340</v>
      </c>
      <c r="G15" s="0" t="n">
        <v>1795</v>
      </c>
      <c r="H15" s="0" t="n">
        <v>1795</v>
      </c>
      <c r="I15" s="0" t="n">
        <v>993</v>
      </c>
      <c r="J15" s="0" t="n">
        <v>332</v>
      </c>
      <c r="K15" s="0" t="s">
        <v>98</v>
      </c>
      <c r="L15" s="0" t="s">
        <v>341</v>
      </c>
      <c r="M15" s="0" t="s">
        <v>143</v>
      </c>
      <c r="N15" s="0" t="n">
        <v>0.138659</v>
      </c>
      <c r="O15" s="0" t="n">
        <v>0.183839</v>
      </c>
      <c r="P15" s="0" t="n">
        <v>0.108123</v>
      </c>
      <c r="Q15" s="0" t="n">
        <v>0.343989</v>
      </c>
      <c r="R15" s="0" t="n">
        <v>0.219464</v>
      </c>
      <c r="S15" s="0" t="n">
        <v>0.111311</v>
      </c>
      <c r="T15" s="0" t="n">
        <v>0.343989</v>
      </c>
      <c r="U15" s="0" t="s">
        <v>342</v>
      </c>
      <c r="V15" s="0" t="s">
        <v>343</v>
      </c>
      <c r="W15" s="0" t="s">
        <v>344</v>
      </c>
    </row>
    <row r="16" customFormat="false" ht="15" hidden="false" customHeight="false" outlineLevel="0" collapsed="false">
      <c r="A16" s="0" t="s">
        <v>345</v>
      </c>
      <c r="B16" s="0" t="n">
        <v>27</v>
      </c>
      <c r="C16" s="0" t="n">
        <v>47392082</v>
      </c>
      <c r="D16" s="0" t="n">
        <v>47393386</v>
      </c>
      <c r="E16" s="0" t="n">
        <v>1</v>
      </c>
      <c r="F16" s="0" t="s">
        <v>346</v>
      </c>
      <c r="G16" s="0" t="n">
        <v>1305</v>
      </c>
      <c r="H16" s="0" t="n">
        <v>1305</v>
      </c>
      <c r="I16" s="0" t="n">
        <v>1302</v>
      </c>
      <c r="J16" s="0" t="n">
        <v>435</v>
      </c>
      <c r="K16" s="0" t="s">
        <v>125</v>
      </c>
      <c r="L16" s="0" t="s">
        <v>347</v>
      </c>
      <c r="M16" s="0" t="s">
        <v>143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.0399486</v>
      </c>
      <c r="T16" s="0" t="n">
        <v>0.0399486</v>
      </c>
      <c r="U16" s="0" t="s">
        <v>348</v>
      </c>
      <c r="V16" s="0" t="s">
        <v>349</v>
      </c>
      <c r="W16" s="0" t="s">
        <v>350</v>
      </c>
    </row>
  </sheetData>
  <autoFilter ref="A1:W1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9.7"/>
    <col collapsed="false" customWidth="true" hidden="false" outlineLevel="0" max="3" min="3" style="0" width="25.28"/>
  </cols>
  <sheetData>
    <row r="1" customFormat="false" ht="15" hidden="false" customHeight="false" outlineLevel="0" collapsed="false">
      <c r="A1" s="0" t="s">
        <v>261</v>
      </c>
      <c r="C1" s="0" t="s">
        <v>177</v>
      </c>
      <c r="D1" s="0" t="s">
        <v>178</v>
      </c>
      <c r="E1" s="0" t="s">
        <v>179</v>
      </c>
      <c r="F1" s="0" t="s">
        <v>180</v>
      </c>
      <c r="G1" s="0" t="s">
        <v>181</v>
      </c>
      <c r="H1" s="0" t="s">
        <v>182</v>
      </c>
      <c r="I1" s="0" t="s">
        <v>183</v>
      </c>
      <c r="J1" s="0" t="s">
        <v>184</v>
      </c>
      <c r="K1" s="0" t="s">
        <v>185</v>
      </c>
    </row>
    <row r="2" customFormat="false" ht="15" hidden="false" customHeight="false" outlineLevel="0" collapsed="false">
      <c r="B2" s="0" t="s">
        <v>186</v>
      </c>
      <c r="C2" s="0" t="s">
        <v>351</v>
      </c>
      <c r="D2" s="0" t="s">
        <v>188</v>
      </c>
      <c r="E2" s="0" t="n">
        <v>20</v>
      </c>
      <c r="F2" s="0" t="n">
        <v>552</v>
      </c>
      <c r="G2" s="0" t="n">
        <v>571</v>
      </c>
      <c r="H2" s="0" t="n">
        <v>59.81</v>
      </c>
      <c r="I2" s="0" t="n">
        <v>55</v>
      </c>
      <c r="J2" s="0" t="n">
        <v>5</v>
      </c>
      <c r="K2" s="0" t="n">
        <v>0</v>
      </c>
    </row>
    <row r="3" customFormat="false" ht="15" hidden="false" customHeight="false" outlineLevel="0" collapsed="false">
      <c r="B3" s="0" t="s">
        <v>189</v>
      </c>
      <c r="C3" s="0" t="s">
        <v>352</v>
      </c>
      <c r="D3" s="0" t="s">
        <v>191</v>
      </c>
      <c r="E3" s="0" t="n">
        <v>20</v>
      </c>
      <c r="F3" s="0" t="n">
        <v>754</v>
      </c>
      <c r="G3" s="0" t="n">
        <v>735</v>
      </c>
      <c r="H3" s="0" t="n">
        <v>59.96</v>
      </c>
      <c r="I3" s="0" t="n">
        <v>55</v>
      </c>
      <c r="J3" s="0" t="n">
        <v>4</v>
      </c>
      <c r="K3" s="0" t="n">
        <v>3</v>
      </c>
    </row>
    <row r="4" customFormat="false" ht="15" hidden="false" customHeight="false" outlineLevel="0" collapsed="false">
      <c r="B4" s="0" t="s">
        <v>192</v>
      </c>
      <c r="C4" s="0" t="n">
        <v>203</v>
      </c>
    </row>
    <row r="6" customFormat="false" ht="15" hidden="false" customHeight="false" outlineLevel="0" collapsed="false">
      <c r="C6" s="0" t="s">
        <v>177</v>
      </c>
      <c r="D6" s="0" t="s">
        <v>178</v>
      </c>
      <c r="E6" s="0" t="s">
        <v>179</v>
      </c>
      <c r="F6" s="0" t="s">
        <v>180</v>
      </c>
      <c r="G6" s="0" t="s">
        <v>181</v>
      </c>
      <c r="H6" s="0" t="s">
        <v>182</v>
      </c>
      <c r="I6" s="0" t="s">
        <v>183</v>
      </c>
      <c r="J6" s="0" t="s">
        <v>184</v>
      </c>
      <c r="K6" s="0" t="s">
        <v>185</v>
      </c>
    </row>
    <row r="7" customFormat="false" ht="15" hidden="false" customHeight="false" outlineLevel="0" collapsed="false">
      <c r="B7" s="0" t="s">
        <v>186</v>
      </c>
      <c r="C7" s="0" t="s">
        <v>353</v>
      </c>
      <c r="D7" s="0" t="s">
        <v>188</v>
      </c>
      <c r="E7" s="0" t="n">
        <v>20</v>
      </c>
      <c r="F7" s="0" t="n">
        <v>743</v>
      </c>
      <c r="G7" s="0" t="n">
        <v>762</v>
      </c>
      <c r="H7" s="0" t="n">
        <v>59.82</v>
      </c>
      <c r="I7" s="0" t="n">
        <v>55</v>
      </c>
      <c r="J7" s="0" t="n">
        <v>4</v>
      </c>
      <c r="K7" s="0" t="n">
        <v>2</v>
      </c>
    </row>
    <row r="8" customFormat="false" ht="15" hidden="false" customHeight="false" outlineLevel="0" collapsed="false">
      <c r="B8" s="0" t="s">
        <v>189</v>
      </c>
      <c r="C8" s="0" t="s">
        <v>354</v>
      </c>
      <c r="D8" s="0" t="s">
        <v>191</v>
      </c>
      <c r="E8" s="0" t="n">
        <v>20</v>
      </c>
      <c r="F8" s="0" t="n">
        <v>922</v>
      </c>
      <c r="G8" s="0" t="n">
        <v>903</v>
      </c>
      <c r="H8" s="0" t="n">
        <v>59.74</v>
      </c>
      <c r="I8" s="0" t="n">
        <v>50</v>
      </c>
      <c r="J8" s="0" t="n">
        <v>7</v>
      </c>
      <c r="K8" s="0" t="n">
        <v>2</v>
      </c>
    </row>
    <row r="9" customFormat="false" ht="15" hidden="false" customHeight="false" outlineLevel="0" collapsed="false">
      <c r="B9" s="0" t="s">
        <v>192</v>
      </c>
      <c r="C9" s="0" t="n">
        <v>180</v>
      </c>
    </row>
    <row r="11" customFormat="false" ht="15" hidden="false" customHeight="false" outlineLevel="0" collapsed="false">
      <c r="C11" s="0" t="s">
        <v>177</v>
      </c>
      <c r="D11" s="0" t="s">
        <v>178</v>
      </c>
      <c r="E11" s="0" t="s">
        <v>179</v>
      </c>
      <c r="F11" s="0" t="s">
        <v>180</v>
      </c>
      <c r="G11" s="0" t="s">
        <v>181</v>
      </c>
      <c r="H11" s="0" t="s">
        <v>182</v>
      </c>
      <c r="I11" s="0" t="s">
        <v>183</v>
      </c>
      <c r="J11" s="0" t="s">
        <v>184</v>
      </c>
      <c r="K11" s="0" t="s">
        <v>185</v>
      </c>
    </row>
    <row r="12" customFormat="false" ht="15" hidden="false" customHeight="false" outlineLevel="0" collapsed="false">
      <c r="B12" s="0" t="s">
        <v>186</v>
      </c>
      <c r="C12" s="0" t="s">
        <v>355</v>
      </c>
      <c r="D12" s="0" t="s">
        <v>188</v>
      </c>
      <c r="E12" s="0" t="n">
        <v>20</v>
      </c>
      <c r="F12" s="0" t="n">
        <v>745</v>
      </c>
      <c r="G12" s="0" t="n">
        <v>764</v>
      </c>
      <c r="H12" s="0" t="n">
        <v>60.25</v>
      </c>
      <c r="I12" s="0" t="n">
        <v>60</v>
      </c>
      <c r="J12" s="0" t="n">
        <v>4</v>
      </c>
      <c r="K12" s="0" t="n">
        <v>1</v>
      </c>
    </row>
    <row r="13" customFormat="false" ht="15" hidden="false" customHeight="false" outlineLevel="0" collapsed="false">
      <c r="B13" s="0" t="s">
        <v>189</v>
      </c>
      <c r="C13" s="0" t="s">
        <v>356</v>
      </c>
      <c r="D13" s="0" t="s">
        <v>191</v>
      </c>
      <c r="E13" s="0" t="n">
        <v>20</v>
      </c>
      <c r="F13" s="0" t="n">
        <v>937</v>
      </c>
      <c r="G13" s="0" t="n">
        <v>918</v>
      </c>
      <c r="H13" s="0" t="n">
        <v>59.68</v>
      </c>
      <c r="I13" s="0" t="n">
        <v>50</v>
      </c>
      <c r="J13" s="0" t="n">
        <v>4</v>
      </c>
      <c r="K13" s="0" t="n">
        <v>2</v>
      </c>
    </row>
    <row r="14" customFormat="false" ht="15" hidden="false" customHeight="false" outlineLevel="0" collapsed="false">
      <c r="B14" s="0" t="s">
        <v>192</v>
      </c>
      <c r="C14" s="0" t="n">
        <v>193</v>
      </c>
    </row>
    <row r="15" s="5" customFormat="true" ht="15" hidden="false" customHeight="false" outlineLevel="0" collapsed="false"/>
    <row r="16" customFormat="false" ht="15" hidden="false" customHeight="false" outlineLevel="0" collapsed="false">
      <c r="A16" s="0" t="s">
        <v>267</v>
      </c>
      <c r="B16" s="0" t="s">
        <v>357</v>
      </c>
    </row>
    <row r="17" s="5" customFormat="true" ht="15" hidden="false" customHeight="false" outlineLevel="0" collapsed="false"/>
    <row r="18" customFormat="false" ht="15" hidden="false" customHeight="false" outlineLevel="0" collapsed="false">
      <c r="A18" s="0" t="s">
        <v>273</v>
      </c>
      <c r="C18" s="0" t="s">
        <v>177</v>
      </c>
      <c r="D18" s="0" t="s">
        <v>178</v>
      </c>
      <c r="E18" s="0" t="s">
        <v>179</v>
      </c>
      <c r="F18" s="0" t="s">
        <v>180</v>
      </c>
      <c r="G18" s="0" t="s">
        <v>181</v>
      </c>
      <c r="H18" s="0" t="s">
        <v>182</v>
      </c>
      <c r="I18" s="0" t="s">
        <v>183</v>
      </c>
      <c r="J18" s="0" t="s">
        <v>184</v>
      </c>
      <c r="K18" s="0" t="s">
        <v>185</v>
      </c>
    </row>
    <row r="19" customFormat="false" ht="15" hidden="false" customHeight="false" outlineLevel="0" collapsed="false">
      <c r="B19" s="0" t="s">
        <v>186</v>
      </c>
      <c r="C19" s="0" t="s">
        <v>358</v>
      </c>
      <c r="D19" s="0" t="s">
        <v>188</v>
      </c>
      <c r="E19" s="0" t="n">
        <v>20</v>
      </c>
      <c r="F19" s="0" t="n">
        <v>561</v>
      </c>
      <c r="G19" s="0" t="n">
        <v>580</v>
      </c>
      <c r="H19" s="0" t="n">
        <v>59.89</v>
      </c>
      <c r="I19" s="0" t="n">
        <v>55</v>
      </c>
      <c r="J19" s="0" t="n">
        <v>4</v>
      </c>
      <c r="K19" s="0" t="n">
        <v>0</v>
      </c>
    </row>
    <row r="20" customFormat="false" ht="15" hidden="false" customHeight="false" outlineLevel="0" collapsed="false">
      <c r="B20" s="0" t="s">
        <v>189</v>
      </c>
      <c r="C20" s="0" t="s">
        <v>359</v>
      </c>
      <c r="D20" s="0" t="s">
        <v>191</v>
      </c>
      <c r="E20" s="0" t="n">
        <v>20</v>
      </c>
      <c r="F20" s="0" t="n">
        <v>892</v>
      </c>
      <c r="G20" s="0" t="n">
        <v>873</v>
      </c>
      <c r="H20" s="0" t="n">
        <v>59.83</v>
      </c>
      <c r="I20" s="0" t="n">
        <v>55</v>
      </c>
      <c r="J20" s="0" t="n">
        <v>6</v>
      </c>
      <c r="K20" s="0" t="n">
        <v>0</v>
      </c>
    </row>
    <row r="21" customFormat="false" ht="15" hidden="false" customHeight="false" outlineLevel="0" collapsed="false">
      <c r="B21" s="0" t="s">
        <v>192</v>
      </c>
      <c r="C21" s="0" t="n">
        <v>332</v>
      </c>
    </row>
    <row r="23" customFormat="false" ht="15" hidden="false" customHeight="false" outlineLevel="0" collapsed="false">
      <c r="C23" s="0" t="s">
        <v>177</v>
      </c>
      <c r="D23" s="0" t="s">
        <v>178</v>
      </c>
      <c r="E23" s="0" t="s">
        <v>179</v>
      </c>
      <c r="F23" s="0" t="s">
        <v>180</v>
      </c>
      <c r="G23" s="0" t="s">
        <v>181</v>
      </c>
      <c r="H23" s="0" t="s">
        <v>182</v>
      </c>
      <c r="I23" s="0" t="s">
        <v>183</v>
      </c>
      <c r="J23" s="0" t="s">
        <v>184</v>
      </c>
      <c r="K23" s="0" t="s">
        <v>185</v>
      </c>
    </row>
    <row r="24" customFormat="false" ht="15" hidden="false" customHeight="false" outlineLevel="0" collapsed="false">
      <c r="B24" s="0" t="s">
        <v>186</v>
      </c>
      <c r="C24" s="0" t="s">
        <v>360</v>
      </c>
      <c r="D24" s="0" t="s">
        <v>188</v>
      </c>
      <c r="E24" s="0" t="n">
        <v>20</v>
      </c>
      <c r="F24" s="0" t="n">
        <v>698</v>
      </c>
      <c r="G24" s="0" t="n">
        <v>717</v>
      </c>
      <c r="H24" s="0" t="n">
        <v>59.84</v>
      </c>
      <c r="I24" s="0" t="n">
        <v>55</v>
      </c>
      <c r="J24" s="0" t="n">
        <v>3</v>
      </c>
      <c r="K24" s="0" t="n">
        <v>2</v>
      </c>
    </row>
    <row r="25" customFormat="false" ht="15" hidden="false" customHeight="false" outlineLevel="0" collapsed="false">
      <c r="B25" s="0" t="s">
        <v>189</v>
      </c>
      <c r="C25" s="0" t="s">
        <v>361</v>
      </c>
      <c r="D25" s="0" t="s">
        <v>191</v>
      </c>
      <c r="E25" s="0" t="n">
        <v>20</v>
      </c>
      <c r="F25" s="0" t="n">
        <v>890</v>
      </c>
      <c r="G25" s="0" t="n">
        <v>871</v>
      </c>
      <c r="H25" s="0" t="n">
        <v>59.75</v>
      </c>
      <c r="I25" s="0" t="n">
        <v>55</v>
      </c>
      <c r="J25" s="0" t="n">
        <v>6</v>
      </c>
      <c r="K25" s="0" t="n">
        <v>0</v>
      </c>
    </row>
    <row r="26" customFormat="false" ht="15" hidden="false" customHeight="false" outlineLevel="0" collapsed="false">
      <c r="B26" s="0" t="s">
        <v>192</v>
      </c>
      <c r="C26" s="0" t="n">
        <v>193</v>
      </c>
    </row>
    <row r="28" customFormat="false" ht="15" hidden="false" customHeight="false" outlineLevel="0" collapsed="false">
      <c r="C28" s="0" t="s">
        <v>177</v>
      </c>
      <c r="D28" s="0" t="s">
        <v>178</v>
      </c>
      <c r="E28" s="0" t="s">
        <v>179</v>
      </c>
      <c r="F28" s="0" t="s">
        <v>180</v>
      </c>
      <c r="G28" s="0" t="s">
        <v>181</v>
      </c>
      <c r="H28" s="0" t="s">
        <v>182</v>
      </c>
      <c r="I28" s="0" t="s">
        <v>183</v>
      </c>
      <c r="J28" s="0" t="s">
        <v>184</v>
      </c>
      <c r="K28" s="0" t="s">
        <v>185</v>
      </c>
    </row>
    <row r="29" customFormat="false" ht="15" hidden="false" customHeight="false" outlineLevel="0" collapsed="false">
      <c r="B29" s="0" t="s">
        <v>186</v>
      </c>
      <c r="C29" s="0" t="s">
        <v>362</v>
      </c>
      <c r="D29" s="0" t="s">
        <v>188</v>
      </c>
      <c r="E29" s="0" t="n">
        <v>20</v>
      </c>
      <c r="F29" s="0" t="n">
        <v>546</v>
      </c>
      <c r="G29" s="0" t="n">
        <v>565</v>
      </c>
      <c r="H29" s="0" t="n">
        <v>59.82</v>
      </c>
      <c r="I29" s="0" t="n">
        <v>50</v>
      </c>
      <c r="J29" s="0" t="n">
        <v>2</v>
      </c>
      <c r="K29" s="0" t="n">
        <v>0</v>
      </c>
    </row>
    <row r="30" customFormat="false" ht="15" hidden="false" customHeight="false" outlineLevel="0" collapsed="false">
      <c r="B30" s="0" t="s">
        <v>189</v>
      </c>
      <c r="C30" s="0" t="s">
        <v>363</v>
      </c>
      <c r="D30" s="0" t="s">
        <v>191</v>
      </c>
      <c r="E30" s="0" t="n">
        <v>20</v>
      </c>
      <c r="F30" s="0" t="n">
        <v>752</v>
      </c>
      <c r="G30" s="0" t="n">
        <v>733</v>
      </c>
      <c r="H30" s="0" t="n">
        <v>59.61</v>
      </c>
      <c r="I30" s="0" t="n">
        <v>60</v>
      </c>
      <c r="J30" s="0" t="n">
        <v>6</v>
      </c>
      <c r="K30" s="0" t="n">
        <v>2</v>
      </c>
    </row>
    <row r="31" customFormat="false" ht="15" hidden="false" customHeight="false" outlineLevel="0" collapsed="false">
      <c r="B31" s="0" t="s">
        <v>192</v>
      </c>
      <c r="C31" s="0" t="n">
        <v>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2.28"/>
  </cols>
  <sheetData>
    <row r="1" customFormat="false" ht="15" hidden="false" customHeight="false" outlineLevel="0" collapsed="false">
      <c r="A1" s="0" t="s">
        <v>3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3T23:04:13Z</dcterms:created>
  <dc:creator>Insight</dc:creator>
  <dc:description/>
  <dc:language>en-US</dc:language>
  <cp:lastModifiedBy>Albert Lee</cp:lastModifiedBy>
  <dcterms:modified xsi:type="dcterms:W3CDTF">2014-04-16T20:11:22Z</dcterms:modified>
  <cp:revision>0</cp:revision>
  <dc:subject/>
  <dc:title/>
</cp:coreProperties>
</file>